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 filterPrivacy="1" defaultThemeVersion="124226"/>
  <xr:revisionPtr revIDLastSave="0" documentId="11_936D1E9A57FE94CAA83D146DC73E18A5D5FAF6AE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2" i="1" l="1"/>
</calcChain>
</file>

<file path=xl/sharedStrings.xml><?xml version="1.0" encoding="utf-8"?>
<sst xmlns="http://schemas.openxmlformats.org/spreadsheetml/2006/main" count="1609" uniqueCount="669">
  <si>
    <t>Reporter intensity corrected 1 E1</t>
  </si>
  <si>
    <t>Reporter intensity corrected 2 E1</t>
  </si>
  <si>
    <t>Reporter intensity corrected 3 E1</t>
  </si>
  <si>
    <t>Reporter intensity corrected 4 E1</t>
  </si>
  <si>
    <t>Reporter intensity corrected 1 E2</t>
  </si>
  <si>
    <t>Reporter intensity corrected 2 E2</t>
  </si>
  <si>
    <t>Reporter intensity corrected 3 E2</t>
  </si>
  <si>
    <t>Reporter intensity corrected 4 E2</t>
  </si>
  <si>
    <t xml:space="preserve">T-test Significant 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 xml:space="preserve">T-test q-value </t>
  </si>
  <si>
    <t xml:space="preserve">T-test Difference </t>
  </si>
  <si>
    <t>Protein IDs</t>
  </si>
  <si>
    <t>Majority protein IDs</t>
  </si>
  <si>
    <t>Fasta headers</t>
  </si>
  <si>
    <t>+</t>
  </si>
  <si>
    <t>W6A238;E9ARD0;A0A0K0TMW6;E9ARD5;I3V666;E9ARD3;E9ARD4;E9ARD6</t>
  </si>
  <si>
    <t>W6A238;E9ARD0;A0A0K0TMW6;E9ARD5;I3V666</t>
  </si>
  <si>
    <t>tr|W6A238|W6A238_LEIME Elongation factor 1-alpha (Fragment) OS=Leishmania mexicana mexicana OX=44270 PE=3 SV=1;tr|E9ARD0|E9ARD0_LEIMU Elongation factor 1-alpha OS=Leishmania mexicana (strain MHOM/GT/2001/U1103) OX=929439 GN=LMXM_17_0080 PE=3 SV=1;tr|A0A0K0</t>
  </si>
  <si>
    <t>E9B376;A0A1Y0DDB3</t>
  </si>
  <si>
    <t>tr|E9B376|E9B376_LEIMU Nucleoside diphosphate kinase OS=Leishmania mexicana (strain MHOM/GT/2001/U1103) OX=929439 GN=LMXM_31_2950 PE=3 SV=1;tr|A0A1Y0DDB3|A0A1Y0DDB3_LEIAM Nucleoside diphosphate kinase OS=Leishmania amazonensis OX=5659 PE=1 SV=1</t>
  </si>
  <si>
    <t>E9AKA4;C6KJE2;C6KJD6;C6KJD5</t>
  </si>
  <si>
    <t>tr|E9AKA4|E9AKA4_LEIMU Actin OS=Leishmania mexicana (strain MHOM/GT/2001/U1103) OX=929439 GN=LMXM_04_1230 PE=3 SV=1;tr|C6KJE2|C6KJE2_LEIAM Actin OS=Leishmania amazonensis OX=5659 PE=3 SV=1;tr|C6KJD6|C6KJD6_LEIME Actin OS=Leishmania mexicana OX=5665 PE=3 SV</t>
  </si>
  <si>
    <t>E8NHE3</t>
  </si>
  <si>
    <t>tr|E8NHE3|E8NHE3_LEIMU Putative 60S ribosomal protein L28 OS=Leishmania mexicana (strain MHOM/GT/2001/U1103) OX=929439 GN=LMXM_11_1130 PE=4 SV=1</t>
  </si>
  <si>
    <t>NaN</t>
  </si>
  <si>
    <t>E8NHG6;E8NHG3;E8NHQ2</t>
  </si>
  <si>
    <t>tr|E8NHG6|E8NHG6_LEIMU Uncharacterized protein LmxM_30_0440_1 OS=Leishmania mexicana (strain MHOM/GT/2001/U1103) OX=929439 GN=LmxM_30_0440_1 PE=3 SV=1;tr|E8NHG3|E8NHG3_LEIMU Uncharacterized protein LmxM_30_0440a_1 (Fragment) OS=Leishmania mexicana (strain</t>
  </si>
  <si>
    <t>E8NHI0</t>
  </si>
  <si>
    <t>tr|E8NHI0|E8NHI0_LEIMU 40S ribosomal protein S3a OS=Leishmania mexicana (strain MHOM/GT/2001/U1103) OX=929439 GN=LmxM_34_0400a_1 PE=3 SV=1</t>
  </si>
  <si>
    <t>E8NHJ5;E9AWZ6</t>
  </si>
  <si>
    <t>tr|E8NHJ5|E8NHJ5_LEIMU WGS CADB00000000 data, contig 43 OS=Leishmania mexicana (strain MHOM/GT/2001/U1103) OX=929439 GN=LmxM_24_1500a_1 PE=3 SV=1;tr|E9AWZ6|E9AWZ6_LEIMU IgE-dependent histamine-releasing factor,putative OS=Leishmania mexicana (strain MHOM/G</t>
  </si>
  <si>
    <t>E8NHJ8;E8NHJ9</t>
  </si>
  <si>
    <t>tr|E8NHJ8|E8NHJ8_LEIMU 60S acidic ribosomal protein P0 OS=Leishmania mexicana (strain MHOM/GT/2001/U1103) OX=929439 GN=LMXM_27_1380 PE=3 SV=1;tr|E8NHJ9|E8NHJ9_LEIMU Uncharacterized protein LmxM_27_1380a_1 (Fragment) OS=Leishmania mexicana (strain MHOM/GT/2</t>
  </si>
  <si>
    <t>Q95NJ3;E8NHN2;Q7KFG4;E8NHN3</t>
  </si>
  <si>
    <t>Q95NJ3;E8NHN2;Q7KFG4</t>
  </si>
  <si>
    <t>tr|Q95NJ3|Q95NJ3_LEIAM Activated C kinase protein OS=Leishmania amazonensis OX=5659 PE=2 SV=1;tr|E8NHN2|E8NHN2_LEIMU Activated protein kinase c receptor (LACK),guanine nucleotide-binding protein beta subunit-like protein OS=Leishmania mexicana (strain MHOM</t>
  </si>
  <si>
    <t>E8NHQ7;E9AKF7</t>
  </si>
  <si>
    <t>tr|E8NHQ7|E8NHQ7_LEIMU Putative ATPase alpha subunit OS=Leishmania mexicana (strain MHOM/GT/2001/U1103) OX=929439 GN=LMXM_05_0500 PE=4 SV=1;tr|E9AKF7|E9AKF7_LEIMU Putative ATPase alpha subunit OS=Leishmania mexicana (strain MHOM/GT/2001/U1103) OX=929439 GN</t>
  </si>
  <si>
    <t>E9AJ91</t>
  </si>
  <si>
    <t>tr|E9AJ91|E9AJ91_LEIMU Putative carboxylase OS=Leishmania mexicana (strain MHOM/GT/2001/U1103) OX=929439 GN=LMXM_01_0050 PE=4 SV=1</t>
  </si>
  <si>
    <t>E9AJC9</t>
  </si>
  <si>
    <t>tr|E9AJC9|E9AJC9_LEIMU 40S ribosomal protein S7 OS=Leishmania mexicana (strain MHOM/GT/2001/U1103) OX=929439 GN=LMXM_01_0410 PE=3 SV=1</t>
  </si>
  <si>
    <t>E9AJD9;E9AJD4;E9AJD6</t>
  </si>
  <si>
    <t>tr|E9AJD9|E9AJD9_LEIMU Putative long-chain-fatty-acid-CoA ligase OS=Leishmania mexicana (strain MHOM/GT/2001/U1103) OX=929439 GN=LMXM_01_0520 PE=4 SV=1;tr|E9AJD4|E9AJD4_LEIMU Putative fatty acyl CoA syntetase 1 OS=Leishmania mexicana (strain MHOM/GT/2001/U</t>
  </si>
  <si>
    <t>E9AJG4</t>
  </si>
  <si>
    <t>tr|E9AJG4|E9AJG4_LEIMU Uncharacterized protein OS=Leishmania mexicana (strain MHOM/GT/2001/U1103) OX=929439 GN=LMXM_01_0770 PE=3 SV=1</t>
  </si>
  <si>
    <t>E9AJJ4</t>
  </si>
  <si>
    <t>tr|E9AJJ4|E9AJJ4_LEIMU Uncharacterized protein OS=Leishmania mexicana (strain MHOM/GT/2001/U1103) OX=929439 GN=LMXM_02_0310 PE=4 SV=1</t>
  </si>
  <si>
    <t>E9AJL7</t>
  </si>
  <si>
    <t>tr|E9AJL7|E9AJL7_LEIMU Uncharacterized protein OS=Leishmania mexicana (strain MHOM/GT/2001/U1103) OX=929439 GN=LMXM_02_0550 PE=4 SV=1</t>
  </si>
  <si>
    <t>E9AJR0</t>
  </si>
  <si>
    <t>tr|E9AJR0|E9AJR0_LEIMU Putative ribosomal protein L38 OS=Leishmania mexicana (strain MHOM/GT/2001/U1103) OX=929439 GN=LMXM_03_0250 PE=3 SV=1</t>
  </si>
  <si>
    <t>E9AJS6;E9AJS7</t>
  </si>
  <si>
    <t>tr|E9AJS6|E9AJS6_LEIMU Putative 60S acidic ribosomal protein P2 OS=Leishmania mexicana (strain MHOM/GT/2001/U1103) OX=929439 GN=LMXM_03_0430 PE=3 SV=1;tr|E9AJS7|E9AJS7_LEIMU Putative 60S acidic ribosomal protein P2 OS=Leishmania mexicana (strain MHOM/GT/20</t>
  </si>
  <si>
    <t>E9AJY0</t>
  </si>
  <si>
    <t>tr|E9AJY0|E9AJY0_LEIMU Uncharacterized protein OS=Leishmania mexicana (strain MHOM/GT/2001/U1103) OX=929439 GN=LMXM_03_0960 PE=4 SV=1</t>
  </si>
  <si>
    <t>E9AJY2;A0A0A7MB88;A0A0A7M9F0;A0A0A7M8W9</t>
  </si>
  <si>
    <t>E9AJY2</t>
  </si>
  <si>
    <t>tr|E9AJY2|E9AJY2_LEIMU Elongation initiation factor 2 alpha subunit,putative OS=Leishmania mexicana (strain MHOM/GT/2001/U1103) OX=929439 GN=LMXM_03_0980 PE=4 SV=1</t>
  </si>
  <si>
    <t>E9AK29</t>
  </si>
  <si>
    <t>tr|E9AK29|E9AK29_LEIMU 60S ribosomal protein L11 (L5, L16) OS=Leishmania mexicana (strain MHOM/GT/2001/U1103) OX=929439 GN=LMXM_04_0470 PE=3 SV=1</t>
  </si>
  <si>
    <t>E9AK58</t>
  </si>
  <si>
    <t>tr|E9AK58|E9AK58_LEIMU Putative 60S ribosomal protein L10 OS=Leishmania mexicana (strain MHOM/GT/2001/U1103) OX=929439 GN=LMXM_04_0750 PE=4 SV=1</t>
  </si>
  <si>
    <t>E9AK98</t>
  </si>
  <si>
    <t>tr|E9AK98|E9AK98_LEIMU Putative RNA-binding protein OS=Leishmania mexicana (strain MHOM/GT/2001/U1103) OX=929439 GN=LMXM_04_1170 PE=4 SV=1</t>
  </si>
  <si>
    <t>E9AKB4</t>
  </si>
  <si>
    <t>tr|E9AKB4|E9AKB4_LEIMU Serine/threonine-protein phosphatase OS=Leishmania mexicana (strain MHOM/GT/2001/U1103) OX=929439 GN=LMXM_05_0100 PE=3 SV=1</t>
  </si>
  <si>
    <t>E9AKD3</t>
  </si>
  <si>
    <t>tr|E9AKD3|E9AKD3_LEIMU Uncharacterized protein OS=Leishmania mexicana (strain MHOM/GT/2001/U1103) OX=929439 GN=LMXM_05_0280 PE=4 SV=1</t>
  </si>
  <si>
    <t>E9AKE1</t>
  </si>
  <si>
    <t>tr|E9AKE1|E9AKE1_LEIMU Trypanothione reductase OS=Leishmania mexicana (strain MHOM/GT/2001/U1103) OX=929439 GN=LMXM_05_0350 PE=3 SV=1</t>
  </si>
  <si>
    <t>E9AKE4</t>
  </si>
  <si>
    <t>tr|E9AKE4|E9AKE4_LEIMU Putative microtubule-associated protein (Fragment) OS=Leishmania mexicana (strain MHOM/GT/2001/U1103) OX=929439 GN=LMXM_05_0380 PE=4 SV=1</t>
  </si>
  <si>
    <t>E9AKM1</t>
  </si>
  <si>
    <t>tr|E9AKM1|E9AKM1_LEIMU V-type proton ATPase subunit OS=Leishmania mexicana (strain MHOM/GT/2001/U1103) OX=929439 GN=LMXM_05_1140 PE=3 SV=1</t>
  </si>
  <si>
    <t>E9AKM9;E9AUW4</t>
  </si>
  <si>
    <t>tr|E9AKM9|E9AKM9_LEIMU Histone H4 OS=Leishmania mexicana (strain MHOM/GT/2001/U1103) OX=929439 GN=LMXM_06_0010 PE=3 SV=1;tr|E9AUW4|E9AUW4_LEIMU Histone H4 OS=Leishmania mexicana (strain MHOM/GT/2001/U1103) OX=929439 GN=LMXM_21_0015 PE=3 SV=1</t>
  </si>
  <si>
    <t>Q4TZP6;E9AKR5</t>
  </si>
  <si>
    <t>tr|Q4TZP6|Q4TZP6_LEIME Glutamine synthetase OS=Leishmania mexicana OX=5665 PE=3 SV=1;tr|E9AKR5|E9AKR5_LEIMU Putative glutamine synthetase OS=Leishmania mexicana (strain MHOM/GT/2001/U1103) OX=929439 GN=LMXM_06_0370 PE=3 SV=1</t>
  </si>
  <si>
    <t>E9AKR8</t>
  </si>
  <si>
    <t>tr|E9AKR8|E9AKR8_LEIMU Putative 60S ribosomal protein L19 OS=Leishmania mexicana (strain MHOM/GT/2001/U1103) OX=929439 GN=LMXM_06_0410 PE=3 SV=1</t>
  </si>
  <si>
    <t>P16126;E9AKW4</t>
  </si>
  <si>
    <t>sp|P16126|DRTS_LEIAM Bifunctional dihydrofolate reductase-thymidylate synthase OS=Leishmania amazonensis OX=5659 PE=3 SV=1;tr|E9AKW4|E9AKW4_LEIMU Bifunctional dihydrofolate reductase-thymidylate synthase OS=Leishmania mexicana (strain MHOM/GT/2001/U1103) O</t>
  </si>
  <si>
    <t>E9AKX4</t>
  </si>
  <si>
    <t>tr|E9AKX4|E9AKX4_LEIMU Putative cell cycle associated protein MOB1 OS=Leishmania mexicana (strain MHOM/GT/2001/U1103) OX=929439 GN=LMXM_06_0960 PE=4 SV=1</t>
  </si>
  <si>
    <t>E9AL45</t>
  </si>
  <si>
    <t>tr|E9AL45|E9AL45_LEIMU Putative ATP-dependent DEAD/H RNA helicase OS=Leishmania mexicana (strain MHOM/GT/2001/U1103) OX=929439 GN=LMXM_07_0340 PE=4 SV=1</t>
  </si>
  <si>
    <t>E9AL62;E9AL63</t>
  </si>
  <si>
    <t>tr|E9AL62|E9AL62_LEIMU Putative 60S ribosomal protein L7a OS=Leishmania mexicana (strain MHOM/GT/2001/U1103) OX=929439 GN=LMXM_07_0500 PE=4 SV=1;tr|E9AL63|E9AL63_LEIMU Putative 60S ribosomal protein L7a OS=Leishmania mexicana (strain MHOM/GT/2001/U1103) OX</t>
  </si>
  <si>
    <t>E9ASP5;E9AL81</t>
  </si>
  <si>
    <t>tr|E9ASP5|E9ASP5_LEIMU Putative 40S ribosomal protein S9 OS=Leishmania mexicana (strain MHOM/GT/2001/U1103) OX=929439 GN=LMXM_36_1250 PE=3 SV=1;tr|E9AL81|E9AL81_LEIMU Putative 40S ribosomal protein S9 OS=Leishmania mexicana (strain MHOM/GT/2001/U1103) OX=9</t>
  </si>
  <si>
    <t>E9ALA4</t>
  </si>
  <si>
    <t>tr|E9ALA4|E9ALA4_LEIMU Splicing factor ptsr1-like protein OS=Leishmania mexicana (strain MHOM/GT/2001/U1103) OX=929439 GN=LMXM_07_0870 PE=4 SV=1</t>
  </si>
  <si>
    <t>E9ALB6</t>
  </si>
  <si>
    <t>tr|E9ALB6|E9ALB6_LEIMU Putative nucleolar RNA-binding protein OS=Leishmania mexicana (strain MHOM/GT/2001/U1103) OX=929439 GN=LMXM_07_0990 PE=4 SV=1</t>
  </si>
  <si>
    <t>E9ALD8;E9B569</t>
  </si>
  <si>
    <t>tr|E9ALD8|E9ALD8_LEIMU 40S ribosomal protein S19-like protein OS=Leishmania mexicana (strain MHOM/GT/2001/U1103) OX=929439 GN=LMXM_08_29_2860 PE=4 SV=1;tr|E9B569|E9B569_LEIMU Putative 40S ribosomal protein S19 protein OS=Leishmania mexicana (strain MHOM/GT</t>
  </si>
  <si>
    <t>E9ALH7</t>
  </si>
  <si>
    <t>tr|E9ALH7|E9ALH7_LEIMU Putative 60S ribosomal protein L13 OS=Leishmania mexicana (strain MHOM/GT/2001/U1103) OX=929439 GN=LMXM_08_29_2460 PE=3 SV=1</t>
  </si>
  <si>
    <t>E9ALK3</t>
  </si>
  <si>
    <t>tr|E9ALK3|E9ALK3_LEIMU Putative GTP-binding protein OS=Leishmania mexicana (strain MHOM/GT/2001/U1103) OX=929439 GN=LMXM_08_29_2200 PE=3 SV=1</t>
  </si>
  <si>
    <t>E9ALK7</t>
  </si>
  <si>
    <t>tr|E9ALK7|E9ALK7_LEIMU Rab GDP dissociation inhibitor OS=Leishmania mexicana (strain MHOM/GT/2001/U1103) OX=929439 GN=LMXM_08_29_2160 PE=3 SV=1</t>
  </si>
  <si>
    <t>E9ALP4</t>
  </si>
  <si>
    <t>tr|E9ALP4|E9ALP4_LEIMU Putative 40S ribosomal protein S15A OS=Leishmania mexicana (strain MHOM/GT/2001/U1103) OX=929439 GN=LMXM_08_29_1800 PE=3 SV=1</t>
  </si>
  <si>
    <t>Q86PL4;E9ALP8;E9ALP7;Q86PL5</t>
  </si>
  <si>
    <t>tr|Q86PL4|Q86PL4_LEIME Paraflagellar rod protein 1D OS=Leishmania mexicana OX=5665 GN=PFR1D PE=4 SV=1;tr|E9ALP8|E9ALP8_LEIMU Putative paraflagellar rod protein 1D OS=Leishmania mexicana (strain MHOM/GT/2001/U1103) OX=929439 GN=LMXM_08_29_1750 PE=4 SV=1;tr|</t>
  </si>
  <si>
    <t>Q867J9;E9ALP9</t>
  </si>
  <si>
    <t>tr|Q867J9|Q867J9_LEIME Histone H2A OS=Leishmania mexicana OX=5665 GN=H2A PE=3 SV=1;tr|E9ALP9|E9ALP9_LEIMU Histone H2A OS=Leishmania mexicana (strain MHOM/GT/2001/U1103) OX=929439 GN=LMXM_08_29_1720 PE=3 SV=1</t>
  </si>
  <si>
    <t>E9ALW5;E9ALW4</t>
  </si>
  <si>
    <t>tr|E9ALW5|E9ALW5_LEIMU Putative ribosomal protein L1a OS=Leishmania mexicana (strain MHOM/GT/2001/U1103) OX=929439 GN=LMXM_08_29_1070 PE=4 SV=1;tr|E9ALW4|E9ALW4_LEIMU Putative ribosomal protein L1a OS=Leishmania mexicana (strain MHOM/GT/2001/U1103) OX=9294</t>
  </si>
  <si>
    <t>Q9U4E3;E9ALY6</t>
  </si>
  <si>
    <t>tr|Q9U4E3|Q9U4E3_LEIAM ADP-ribosylation factor-like 3A OS=Leishmania amazonensis OX=5659 GN=ARL-3A PE=3 SV=1;tr|E9ALY6|E9ALY6_LEIMU Putative ADP ribosylation factor 3 OS=Leishmania mexicana (strain MHOM/GT/2001/U1103) OX=929439 GN=LMXM_08_29_0880 PE=3 SV=1</t>
  </si>
  <si>
    <t>E9AM16</t>
  </si>
  <si>
    <t>tr|E9AM16|E9AM16_LEIMU Putative ABC transporter OS=Leishmania mexicana (strain MHOM/GT/2001/U1103) OX=929439 GN=LMXM_08_29_0620 PE=4 SV=1</t>
  </si>
  <si>
    <t>E9AM28</t>
  </si>
  <si>
    <t>tr|E9AM28|E9AM28_LEIMU Cofilin-like protein OS=Leishmania mexicana (strain MHOM/GT/2001/U1103) OX=929439 GN=LMXM_08_29_0510 PE=3 SV=1</t>
  </si>
  <si>
    <t>E9AM47</t>
  </si>
  <si>
    <t>tr|E9AM47|E9AM47_LEIMU Uncharacterized protein OS=Leishmania mexicana (strain MHOM/GT/2001/U1103) OX=929439 GN=LMXM_08_29_0320 PE=4 SV=1</t>
  </si>
  <si>
    <t>E9AM77</t>
  </si>
  <si>
    <t>tr|E9AM77|E9AM77_LEIMU Transcription factor-like protein OS=Leishmania mexicana (strain MHOM/GT/2001/U1103) OX=929439 GN=LMXM_08_29_0020 PE=4 SV=1</t>
  </si>
  <si>
    <t>E9AMI0</t>
  </si>
  <si>
    <t>tr|E9AMI0|E9AMI0_LEIMU Uncharacterized protein OS=Leishmania mexicana (strain MHOM/GT/2001/U1103) OX=929439 GN=LMXM_08_1100 PE=4 SV=1</t>
  </si>
  <si>
    <t>E9AMI1</t>
  </si>
  <si>
    <t>tr|E9AMI1|E9AMI1_LEIMU Stress-induced protein sti1 OS=Leishmania mexicana (strain MHOM/GT/2001/U1103) OX=929439 GN=LMXM_08_1110 PE=4 SV=1</t>
  </si>
  <si>
    <t>E9AMJ9;E9B3R4;E9AMJ8;Q9BIX5;E9AVI3;P21148;Q27359;Q1PCI3;CON__ENSEMBL:ENSBTAP00000025008</t>
  </si>
  <si>
    <t>E9AMJ9;E9B3R4;E9AMJ8;Q9BIX5;E9AVI3;P21148</t>
  </si>
  <si>
    <t>tr|E9AMJ9|E9AMJ9_LEIMU Tubulin beta chain OS=Leishmania mexicana (strain MHOM/GT/2001/U1103) OX=929439 GN=LMXM_08_1171 PE=3 SV=1;tr|E9B3R4|E9B3R4_LEIMU Tubulin beta chain OS=Leishmania mexicana (strain MHOM/GT/2001/U1103) OX=929439 GN=LMXM_32_0794 PE=3 SV=</t>
  </si>
  <si>
    <t>E9ATD2;E9B1Y9;E9AMU1</t>
  </si>
  <si>
    <t>tr|E9ATD2|E9ATD2_LEIMU Putative polyubiquitin (Fragment) OS=Leishmania mexicana (strain MHOM/GT/2001/U1103) OX=929439 GN=LMXM_36_3530 PE=4 SV=1;tr|E9B1Y9|E9B1Y9_LEIMU Ubiquitin-fusion protein OS=Leishmania mexicana (strain MHOM/GT/2001/U1103) OX=929439 GN=</t>
  </si>
  <si>
    <t>V5RIA5;E9AMU3</t>
  </si>
  <si>
    <t>tr|V5RIA5|V5RIA5_LEIAM Calmodulin-like protein OS=Leishmania amazonensis OX=5659 GN=CALA2 PE=3 SV=1;tr|E9AMU3|E9AMU3_LEIMU Putative calmodulin OS=Leishmania mexicana (strain MHOM/GT/2001/U1103) OX=929439 GN=LMXM_09_0910 PE=3 SV=1</t>
  </si>
  <si>
    <t>E9AMU9;E9B3Z0</t>
  </si>
  <si>
    <t>E9AMU9</t>
  </si>
  <si>
    <t>tr|E9AMU9|E9AMU9_LEIMU Elongation factor-1 gamma OS=Leishmania mexicana (strain MHOM/GT/2001/U1103) OX=929439 GN=LMXM_09_0970 PE=4 SV=1</t>
  </si>
  <si>
    <t>E9AMV9</t>
  </si>
  <si>
    <t>tr|E9AMV9|E9AMV9_LEIMU Putative eukaryotic translation initiation factor 2 subunit OS=Leishmania mexicana (strain MHOM/GT/2001/U1103) OX=929439 GN=LMXM_09_1070 PE=4 SV=1</t>
  </si>
  <si>
    <t>E9AMY6</t>
  </si>
  <si>
    <t>tr|E9AMY6|E9AMY6_LEIMU Histone H2B OS=Leishmania mexicana (strain MHOM/GT/2001/U1103) OX=929439 GN=LMXM_09_1340 PE=3 SV=1</t>
  </si>
  <si>
    <t>E9B533;E9AN13</t>
  </si>
  <si>
    <t>tr|E9B533|E9B533_LEIMU Putative ribosomal protein l35a OS=Leishmania mexicana (strain MHOM/GT/2001/U1103) OX=929439 GN=LMXM_33_2470 PE=3 SV=1;tr|E9AN13|E9AN13_LEIMU Putative ribosomal protein l35a OS=Leishmania mexicana (strain MHOM/GT/2001/U1103) OX=92943</t>
  </si>
  <si>
    <t>E9AN29</t>
  </si>
  <si>
    <t>tr|E9AN29|E9AN29_LEIMU Putative nucleolar protein OS=Leishmania mexicana (strain MHOM/GT/2001/U1103) OX=929439 GN=LMXM_10_0210 PE=4 SV=1</t>
  </si>
  <si>
    <t>E9AN39</t>
  </si>
  <si>
    <t>tr|E9AN39|E9AN39_LEIMU Isocitrate dehydrogenase [NADP] OS=Leishmania mexicana (strain MHOM/GT/2001/U1103) OX=929439 GN=LMXM_10_0290 PE=3 SV=1</t>
  </si>
  <si>
    <t>E9AN57;E9AN54;Q27673;E9AN55;E9AN56;E9AN53</t>
  </si>
  <si>
    <t>tr|E9AN57|E9AN57_LEIMU GP63, leishmanolysin OS=Leishmania mexicana (strain MHOM/GT/2001/U1103) OX=929439 GN=LMXM_10_0470 PE=4 SV=1;tr|E9AN54|E9AN54_LEIMU GP63, leishmanolysin OS=Leishmania mexicana (strain MHOM/GT/2001/U1103) OX=929439 GN=LMXM_10_0390 PE=4</t>
  </si>
  <si>
    <t>E9AN97</t>
  </si>
  <si>
    <t>tr|E9AN97|E9AN97_LEIMU Histone H3 OS=Leishmania mexicana (strain MHOM/GT/2001/U1103) OX=929439 GN=LMXM_10_0870 PE=3 SV=1</t>
  </si>
  <si>
    <t>E9AN99</t>
  </si>
  <si>
    <t>tr|E9AN99|E9AN99_LEIMU Peptidylprolyl isomerase OS=Leishmania mexicana (strain MHOM/GT/2001/U1103) OX=929439 GN=LMXM_10_0890 PE=4 SV=1</t>
  </si>
  <si>
    <t>E9ANA1</t>
  </si>
  <si>
    <t>tr|E9ANA1|E9ANA1_LEIMU Putative small GTP-binding protein Rab11 OS=Leishmania mexicana (strain MHOM/GT/2001/U1103) OX=929439 GN=LMXM_10_0910 PE=4 SV=1</t>
  </si>
  <si>
    <t>E9AYX8;E9B2H2;E9ANC6</t>
  </si>
  <si>
    <t>tr|E9AYX8|E9AYX8_LEIMU Putative small GTP-binding protein Rab1 OS=Leishmania mexicana (strain MHOM/GT/2001/U1103) OX=929439 GN=LMXM_27_0760 PE=4 SV=1;tr|E9B2H2|E9B2H2_LEIMU Putative ras-related rab-4 OS=Leishmania mexicana (strain MHOM/GT/2001/U1103) OX=92</t>
  </si>
  <si>
    <t>E9ANF6</t>
  </si>
  <si>
    <t>tr|E9ANF6|E9ANF6_LEIMU Putative seryl-tRNA synthetase OS=Leishmania mexicana (strain MHOM/GT/2001/U1103) OX=929439 GN=LMXM_11_0100 PE=4 SV=1</t>
  </si>
  <si>
    <t>E9ANI1</t>
  </si>
  <si>
    <t>tr|E9ANI1|E9ANI1_LEIMU Putative 14-3-3 protein OS=Leishmania mexicana (strain MHOM/GT/2001/U1103) OX=929439 GN=LMXM_11_0350 PE=3 SV=1</t>
  </si>
  <si>
    <t>E9ANK8;E9ANK7</t>
  </si>
  <si>
    <t>E9ANK8</t>
  </si>
  <si>
    <t>tr|E9ANK8|E9ANK8_LEIMU Putative aminopeptidase (Metallo-peptidase, clan mf, family m17) OS=Leishmania mexicana (strain MHOM/GT/2001/U1103) OX=929439 GN=LMXM_11_0630 PE=4 SV=1</t>
  </si>
  <si>
    <t>E9ANM2;E9ANM1</t>
  </si>
  <si>
    <t>tr|E9ANM2|E9ANM2_LEIMU Putative 40S ribosomal protein S21 OS=Leishmania mexicana (strain MHOM/GT/2001/U1103) OX=929439 GN=LMXM_11_0770 PE=4 SV=1;tr|E9ANM1|E9ANM1_LEIMU Putative 40S ribosomal protein S21 OS=Leishmania mexicana (strain MHOM/GT/2001/U1103) OX</t>
  </si>
  <si>
    <t>E9ANM6</t>
  </si>
  <si>
    <t>tr|E9ANM6|E9ANM6_LEIMU Uncharacterized protein OS=Leishmania mexicana (strain MHOM/GT/2001/U1103) OX=929439 GN=LMXM_11_0820 PE=4 SV=1</t>
  </si>
  <si>
    <t>E9ANP7</t>
  </si>
  <si>
    <t>tr|E9ANP7|E9ANP7_LEIMU Uncharacterized protein OS=Leishmania mexicana (strain MHOM/GT/2001/U1103) OX=929439 GN=LMXM_11_1030 PE=4 SV=1</t>
  </si>
  <si>
    <t>E9ANZ0</t>
  </si>
  <si>
    <t>tr|E9ANZ0|E9ANZ0_LEIMU Putative alanine aminotransferase OS=Leishmania mexicana (strain MHOM/GT/2001/U1103) OX=929439 GN=LMXM_12_0630 PE=4 SV=1</t>
  </si>
  <si>
    <t>E9AP62;E8NHR0;E8NHQ9</t>
  </si>
  <si>
    <t>E9AP62;E8NHR0</t>
  </si>
  <si>
    <t>tr|E9AP62|E9AP62_LEIMU Tubulin alpha chain OS=Leishmania mexicana (strain MHOM/GT/2001/U1103) OX=929439 GN=LMXM_13_0280 PE=3 SV=1;tr|E8NHR0|E8NHR0_LEIMU Tubulin alpha chain (Fragment) OS=Leishmania mexicana (strain MHOM/GT/2001/U1103) OX=929439 GN=LmxM_13_</t>
  </si>
  <si>
    <t>E9AP69</t>
  </si>
  <si>
    <t>tr|E9AP69|E9AP69_LEIMU Uncharacterized protein OS=Leishmania mexicana (strain MHOM/GT/2001/U1103) OX=929439 GN=LMXM_13_0450 PE=4 SV=1</t>
  </si>
  <si>
    <t>E9ATN5;E9AP80</t>
  </si>
  <si>
    <t>tr|E9ATN5|E9ATN5_LEIMU Putative 60S ribosomal protein L18 OS=Leishmania mexicana (strain MHOM/GT/2001/U1103) OX=929439 GN=LMXM_36_4510 PE=4 SV=1;tr|E9AP80|E9AP80_LEIMU Putative 60S ribosomal protein L18 OS=Leishmania mexicana (strain MHOM/GT/2001/U1103) OX</t>
  </si>
  <si>
    <t>E9AP81</t>
  </si>
  <si>
    <t>tr|E9AP81|E9AP81_LEIMU 40S ribosomal protein S12 OS=Leishmania mexicana (strain MHOM/GT/2001/U1103) OX=929439 GN=LMXM_13_0570 PE=3 SV=1</t>
  </si>
  <si>
    <t>E9APB2</t>
  </si>
  <si>
    <t>tr|E9APB2|E9APB2_LEIMU Uncharacterized protein OS=Leishmania mexicana (strain MHOM/GT/2001/U1103) OX=929439 GN=LMXM_13_0880 PE=4 SV=1</t>
  </si>
  <si>
    <t>E9APE7;E9APE6</t>
  </si>
  <si>
    <t>tr|E9APE7|E9APE7_LEIMU 40S ribosomal protein S4 OS=Leishmania mexicana (strain MHOM/GT/2001/U1103) OX=929439 GN=LMXM_13_1230 PE=3 SV=1;tr|E9APE6|E9APE6_LEIMU Putative 40S ribosomal protein S4 OS=Leishmania mexicana (strain MHOM/GT/2001/U1103) OX=929439 GN=</t>
  </si>
  <si>
    <t>Q9XZM5;E9APJ1</t>
  </si>
  <si>
    <t>tr|Q9XZM5|Q9XZM5_LEIAM 60S ribosomal protein L44 OS=Leishmania amazonensis OX=5659 GN=RPL44 PE=2 SV=2;tr|E9APJ1|E9APJ1_LEIMU Putative 60S ribosomal protein L44 OS=Leishmania mexicana (strain MHOM/GT/2001/U1103) OX=929439 GN=LMXM_13_1670 PE=3 SV=1</t>
  </si>
  <si>
    <t>E9APL2</t>
  </si>
  <si>
    <t>tr|E9APL2|E9APL2_LEIMU Uncharacterized protein OS=Leishmania mexicana (strain MHOM/GT/2001/U1103) OX=929439 GN=LMXM_14_0190 PE=4 SV=1</t>
  </si>
  <si>
    <t>E9APR1</t>
  </si>
  <si>
    <t>tr|E9APR1|E9APR1_LEIMU Elongation of fatty acids protein OS=Leishmania mexicana (strain MHOM/GT/2001/U1103) OX=929439 GN=LMXM_14_0660 PE=3 SV=1</t>
  </si>
  <si>
    <t>E9APR2</t>
  </si>
  <si>
    <t>tr|E9APR2|E9APR2_LEIMU Elongation of fatty acids protein OS=Leishmania mexicana (strain MHOM/GT/2001/U1103) OX=929439 GN=LMXM_14_0670 PE=3 SV=1</t>
  </si>
  <si>
    <t>E9APR7</t>
  </si>
  <si>
    <t>tr|E9APR7|E9APR7_LEIMU Elongation of fatty acids protein OS=Leishmania mexicana (strain MHOM/GT/2001/U1103) OX=929439 GN=LMXM_14_0705 PE=3 SV=1</t>
  </si>
  <si>
    <t>E9APW3;Q3HL75</t>
  </si>
  <si>
    <t>tr|E9APW3|E9APW3_LEIMU Enolase OS=Leishmania mexicana (strain MHOM/GT/2001/U1103) OX=929439 GN=LMXM_14_1160 PE=3 SV=1;tr|Q3HL75|Q3HL75_LEIME Enolase OS=Leishmania mexicana OX=5665 GN=ENO PE=3 SV=1</t>
  </si>
  <si>
    <t>E9ASI0;E9APX4</t>
  </si>
  <si>
    <t>tr|E9ASI0|E9ASI0_LEIMU Putative ubiquitin/ribosomal protein S27a OS=Leishmania mexicana (strain MHOM/GT/2001/U1103) OX=929439 GN=LMXM_36_0600 PE=4 SV=1;tr|E9APX4|E9APX4_LEIMU Putative ubiquitin/ribosomal protein S27a OS=Leishmania mexicana (strain MHOM/GT/</t>
  </si>
  <si>
    <t>E9APZ8</t>
  </si>
  <si>
    <t>tr|E9APZ8|E9APZ8_LEIMU Histone H4 OS=Leishmania mexicana (strain MHOM/GT/2001/U1103) OX=929439 GN=LMXM_15_0010 PE=3 SV=1</t>
  </si>
  <si>
    <t>E9AQ19</t>
  </si>
  <si>
    <t>tr|E9AQ19|E9AQ19_LEIMU Putative 60S ribosomal protein L13a OS=Leishmania mexicana (strain MHOM/GT/2001/U1103) OX=929439 GN=LMXM_15_0200 PE=3 SV=1</t>
  </si>
  <si>
    <t>E9AQ29</t>
  </si>
  <si>
    <t>tr|E9AQ29|E9AQ29_LEIMU Ribonucleoprotein p18, mitochondrial,putative OS=Leishmania mexicana (strain MHOM/GT/2001/U1103) OX=929439 GN=LMXM_15_0275 PE=4 SV=1</t>
  </si>
  <si>
    <t>E9AQ94</t>
  </si>
  <si>
    <t>tr|E9AQ94|E9AQ94_LEIMU Putative 40S ribosomal protein S3 OS=Leishmania mexicana (strain MHOM/GT/2001/U1103) OX=929439 GN=LMXM_15_0950 PE=4 SV=1</t>
  </si>
  <si>
    <t>E9AQ99;E9B3Q4</t>
  </si>
  <si>
    <t>tr|E9AQ99|E9AQ99_LEIMU 60S ribosomal protein L6 OS=Leishmania mexicana (strain MHOM/GT/2001/U1103) OX=929439 GN=LMXM_15_1000 PE=3 SV=1;tr|E9B3Q4|E9B3Q4_LEIMU 60S ribosomal protein L6 OS=Leishmania mexicana (strain MHOM/GT/2001/U1103) OX=929439 GN=LMXM_32_0</t>
  </si>
  <si>
    <t>E9AQA0</t>
  </si>
  <si>
    <t>tr|E9AQA0|E9AQA0_LEIMU NAD-specific glutamate dehydrogenase OS=Leishmania mexicana (strain MHOM/GT/2001/U1103) OX=929439 GN=LMXM_15_1010 PE=3 SV=1</t>
  </si>
  <si>
    <t>E9AQA6;E9AQA3;Q4VKK8</t>
  </si>
  <si>
    <t>tr|E9AQA6|E9AQA6_LEIMU Tryparedoxin peroxidase OS=Leishmania mexicana (strain MHOM/GT/2001/U1103) OX=929439 GN=LMXM_15_1160 PE=4 SV=1;tr|E9AQA3|E9AQA3_LEIMU Tryparedoxin peroxidase OS=Leishmania mexicana (strain MHOM/GT/2001/U1103) OX=929439 GN=LMXM_15_104</t>
  </si>
  <si>
    <t>E9AQB1</t>
  </si>
  <si>
    <t>tr|E9AQB1|E9AQB1_LEIMU 60S acidic ribosomal protein P2 OS=Leishmania mexicana (strain MHOM/GT/2001/U1103) OX=929439 GN=LMXM_15_1203 PE=3 SV=1</t>
  </si>
  <si>
    <t>E9AQD3</t>
  </si>
  <si>
    <t>tr|E9AQD3|E9AQD3_LEIMU Putative nucleolar RNA binding protein OS=Leishmania mexicana (strain MHOM/GT/2001/U1103) OX=929439 GN=LMXM_15_1380 PE=4 SV=1</t>
  </si>
  <si>
    <t>E9AQE3</t>
  </si>
  <si>
    <t>tr|E9AQE3|E9AQE3_LEIMU Putative ribosomal protein S6 (Nph2/rs6-like protein) OS=Leishmania mexicana (strain MHOM/GT/2001/U1103) OX=929439 GN=LMXM_15_1470 PE=4 SV=1</t>
  </si>
  <si>
    <t>E9AQH1</t>
  </si>
  <si>
    <t>tr|E9AQH1|E9AQH1_LEIMU Eukaryotic translation initiation factor 1A,putative OS=Leishmania mexicana (strain MHOM/GT/2001/U1103) OX=929439 GN=LMXM_16_0140 PE=3 SV=1</t>
  </si>
  <si>
    <t>E9AQK4</t>
  </si>
  <si>
    <t>tr|E9AQK4|E9AQK4_LEIMU Putative 60S ribosomal protein L21 OS=Leishmania mexicana (strain MHOM/GT/2001/U1103) OX=929439 GN=LMXM_16_0460 PE=4 SV=1</t>
  </si>
  <si>
    <t>Q9NL76;E9AQL3</t>
  </si>
  <si>
    <t>tr|Q9NL76|Q9NL76_LEIAM Orotidine 5phosphate decarboxylase-Orotate phosphoribosyltransferase OS=Leishmania amazonensis OX=5659 GN=pyr6-5 PE=3 SV=1;tr|E9AQL3|E9AQL3_LEIMU Putative orotidine-5-phosphate decarboxylase/orotate phosphoribosyltransferase (Putati</t>
  </si>
  <si>
    <t>Q9NL78;Q9NL77;E9AQL5</t>
  </si>
  <si>
    <t>tr|Q9NL78|Q9NL78_LEIAM Histone H3 OS=Leishmania amazonensis OX=5659 GN=Histone H3.1 PE=3 SV=1;tr|Q9NL77|Q9NL77_LEIAM Histone H3 OS=Leishmania amazonensis OX=5659 GN=Histone H3.2 PE=3 SV=1;tr|E9AQL5|E9AQL5_LEIMU Histone H3 OS=Leishmania mexicana (strain MHO</t>
  </si>
  <si>
    <t>E9AQN5</t>
  </si>
  <si>
    <t>tr|E9AQN5|E9AQN5_LEIMU Transaldolase OS=Leishmania mexicana (strain MHOM/GT/2001/U1103) OX=929439 GN=LMXM_16_0760 PE=3 SV=1</t>
  </si>
  <si>
    <t>E9AQS3</t>
  </si>
  <si>
    <t>tr|E9AQS3|E9AQS3_LEIMU Tyrosyl or methionyl-tRNA synthetase-like protein OS=Leishmania mexicana (strain MHOM/GT/2001/U1103) OX=929439 GN=LMXM_16_1130 PE=4 SV=1</t>
  </si>
  <si>
    <t>E9AQV6;Q25310;H6VTT3;E9AQV5;REV__E9AT47;E9B2K7;REV__E9AWC4;REV__E9B1T6;REV__E9AP94</t>
  </si>
  <si>
    <t>E9AQV6;Q25310;H6VTT3</t>
  </si>
  <si>
    <t>tr|E9AQV6|E9AQV6_LEIMU Paraflagellar rod protein 2C OS=Leishmania mexicana (strain MHOM/GT/2001/U1103) OX=929439 GN=LMXM_16_1430 PE=4 SV=1;tr|Q25310|Q25310_LEIME Paraflagellar rod protein 2C OS=Leishmania mexicana mexicana OX=44270 GN=PFR-2C PE=4 SV=1;tr|H</t>
  </si>
  <si>
    <t>E9ARV5;E9AR94;P27893</t>
  </si>
  <si>
    <t>E9ARV5;E9AR94</t>
  </si>
  <si>
    <t>tr|E9ARV5|E9ARV5_LEIMU Histone H2B OS=Leishmania mexicana (strain MHOM/GT/2001/U1103) OX=929439 GN=LMXM_19_0030 PE=3 SV=1;tr|E9AR94|E9AR94_LEIMU Histone H2B OS=Leishmania mexicana (strain MHOM/GT/2001/U1103) OX=929439 GN=LMXM_17_1220 PE=3 SV=1</t>
  </si>
  <si>
    <t>E9ARA1</t>
  </si>
  <si>
    <t>tr|E9ARA1|E9ARA1_LEIMU Putative translation initiation factor OS=Leishmania mexicana (strain MHOM/GT/2001/U1103) OX=929439 GN=LMXM_17_1290 PE=4 SV=1</t>
  </si>
  <si>
    <t>E9ARC2</t>
  </si>
  <si>
    <t>tr|E9ARC2|E9ARC2_LEIMU Uncharacterized protein OS=Leishmania mexicana (strain MHOM/GT/2001/U1103) OX=929439 GN=LMXM_17_0010 PE=4 SV=1</t>
  </si>
  <si>
    <t>E9ARI8</t>
  </si>
  <si>
    <t>tr|E9ARI8|E9ARI8_LEIMU Aconitate hydratase OS=Leishmania mexicana (strain MHOM/GT/2001/U1103) OX=929439 GN=LMXM_18_0510 PE=3 SV=1</t>
  </si>
  <si>
    <t>E9ARK0</t>
  </si>
  <si>
    <t>tr|E9ARK0|E9ARK0_LEIMU Putative 60S ribosomal protein L10a OS=Leishmania mexicana (strain MHOM/GT/2001/U1103) OX=929439 GN=LMXM_18_0620 PE=4 SV=1</t>
  </si>
  <si>
    <t>E9ARK7;E9ARK6</t>
  </si>
  <si>
    <t>tr|E9ARK7|E9ARK7_LEIMU Citrate synthase OS=Leishmania mexicana (strain MHOM/GT/2001/U1103) OX=929439 GN=LMXM_18_0670 PE=3 SV=1;tr|E9ARK6|E9ARK6_LEIMU Citrate synthase OS=Leishmania mexicana (strain MHOM/GT/2001/U1103) OX=929439 GN=LMXM_18_0680 PE=3 SV=1</t>
  </si>
  <si>
    <t>E9ARQ8</t>
  </si>
  <si>
    <t>tr|E9ARQ8|E9ARQ8_LEIMU Putative prolyl-tRNA synthetase OS=Leishmania mexicana (strain MHOM/GT/2001/U1103) OX=929439 GN=LMXM_18_1210 PE=3 SV=1</t>
  </si>
  <si>
    <t>E9ARS1</t>
  </si>
  <si>
    <t>tr|E9ARS1|E9ARS1_LEIMU Putative heat shock protein OS=Leishmania mexicana (strain MHOM/GT/2001/U1103) OX=929439 GN=LMXM_18_1370 PE=3 SV=1</t>
  </si>
  <si>
    <t>E9ARS2</t>
  </si>
  <si>
    <t>tr|E9ARS2|E9ARS2_LEIMU Putative pyruvate dehydrogenase E1 component alpha subunit OS=Leishmania mexicana (strain MHOM/GT/2001/U1103) OX=929439 GN=LMXM_18_1380 PE=4 SV=1</t>
  </si>
  <si>
    <t>E9ATF6;E9ARS4</t>
  </si>
  <si>
    <t>tr|E9ATF6|E9ATF6_LEIMU Putative 60S ribosomal protein L34 OS=Leishmania mexicana (strain MHOM/GT/2001/U1103) OX=929439 GN=LMXM_36_3740 PE=4 SV=1;tr|E9ARS4|E9ARS4_LEIMU Putative 60S ribosomal protein L34 OS=Leishmania mexicana (strain MHOM/GT/2001/U1103) OX</t>
  </si>
  <si>
    <t>E9ART6;E9ART5</t>
  </si>
  <si>
    <t>E9ART6</t>
  </si>
  <si>
    <t>tr|E9ART6|E9ART6_LEIMU Plasma membrane ATPase OS=Leishmania mexicana (strain MHOM/GT/2001/U1103) OX=929439 GN=LMXM_18_1520 PE=3 SV=1</t>
  </si>
  <si>
    <t>Q6QMH7;E9ARU2</t>
  </si>
  <si>
    <t>tr|Q6QMH7|Q6QMH7_LEIME Nonspecific nucleoside hydrolase (Fragment) OS=Leishmania mexicana OX=5665 GN=nsnh PE=4 SV=1;tr|E9ARU2|E9ARU2_LEIMU Nonspecific nucleoside hydrolase OS=Leishmania mexicana (strain MHOM/GT/2001/U1103) OX=929439 GN=LMXM_18_1580 PE=4 SV</t>
  </si>
  <si>
    <t>E9ARW1</t>
  </si>
  <si>
    <t>tr|E9ARW1|E9ARW1_LEIMU Putative fibrillarin OS=Leishmania mexicana (strain MHOM/GT/2001/U1103) OX=929439 GN=LMXM_19_0100 PE=3 SV=1</t>
  </si>
  <si>
    <t>E9ARW7</t>
  </si>
  <si>
    <t>tr|E9ARW7|E9ARW7_LEIMU Putative aminopeptidase OS=Leishmania mexicana (strain MHOM/GT/2001/U1103) OX=929439 GN=LMXM_19_0160 PE=4 SV=1</t>
  </si>
  <si>
    <t>Q86PS1;E9ARX2;E9ARX1</t>
  </si>
  <si>
    <t>tr|Q86PS1|Q86PS1_LEIAM ADP/ATP carrier OS=Leishmania amazonensis OX=5659 GN=ANC PE=3 SV=1;tr|E9ARX2|E9ARX2_LEIMU Putative ADP,ATP carrier protein 1, mitochondrial OS=Leishmania mexicana (strain MHOM/GT/2001/U1103) OX=929439 GN=ANC1 PE=3 SV=1;tr|E9ARX1|E9AR</t>
  </si>
  <si>
    <t>E9ARZ1</t>
  </si>
  <si>
    <t>tr|E9ARZ1|E9ARZ1_LEIMU Putative 40S ribosomal protein S13 OS=Leishmania mexicana (strain MHOM/GT/2001/U1103) OX=929439 GN=LMXM_19_0390 PE=3 SV=1</t>
  </si>
  <si>
    <t>E9ARZ6</t>
  </si>
  <si>
    <t>tr|E9ARZ6|E9ARZ6_LEIMU Putative nucleosome assembly protein OS=Leishmania mexicana (strain MHOM/GT/2001/U1103) OX=929439 GN=LMXM_19_0440 PE=3 SV=1</t>
  </si>
  <si>
    <t>E9AS15</t>
  </si>
  <si>
    <t>tr|E9AS15|E9AS15_LEIMU Putative histone H3 variant OS=Leishmania mexicana (strain MHOM/GT/2001/U1103) OX=929439 GN=LMXM_19_0630 PE=3 SV=1</t>
  </si>
  <si>
    <t>E9AS67</t>
  </si>
  <si>
    <t>tr|E9AS67|E9AS67_LEIMU Uncharacterized protein OS=Leishmania mexicana (strain MHOM/GT/2001/U1103) OX=929439 GN=LMXM_19_1160 PE=4 SV=1</t>
  </si>
  <si>
    <t>E9ASB9</t>
  </si>
  <si>
    <t>tr|E9ASB9|E9ASB9_LEIMU Histone H4 OS=Leishmania mexicana (strain MHOM/GT/2001/U1103) OX=929439 GN=LMXM_25_2450 PE=3 SV=1</t>
  </si>
  <si>
    <t>E9ASC5</t>
  </si>
  <si>
    <t>tr|E9ASC5|E9ASC5_LEIMU Stress-inducible protein STI1 homolog OS=Leishmania mexicana (strain MHOM/GT/2001/U1103) OX=929439 GN=LMXM_36_0070 PE=4 SV=1</t>
  </si>
  <si>
    <t>E9ASD6</t>
  </si>
  <si>
    <t>tr|E9ASD6|E9ASD6_LEIMU Elongation factor 2 OS=Leishmania mexicana (strain MHOM/GT/2001/U1103) OX=929439 GN=LMXM_36_0180 PE=4 SV=1</t>
  </si>
  <si>
    <t>E9ASE2</t>
  </si>
  <si>
    <t>tr|E9ASE2|E9ASE2_LEIMU eIF3-interacting protein-like protein OS=Leishmania mexicana (strain MHOM/GT/2001/U1103) OX=929439 GN=LMXM_36_0250 PE=4 SV=1</t>
  </si>
  <si>
    <t>E9ASK3</t>
  </si>
  <si>
    <t>tr|E9ASK3|E9ASK3_LEIMU Uncharacterized protein OS=Leishmania mexicana (strain MHOM/GT/2001/U1103) OX=929439 GN=LMXM_36_0830 PE=4 SV=1</t>
  </si>
  <si>
    <t>E9ASL3</t>
  </si>
  <si>
    <t>tr|E9ASL3|E9ASL3_LEIMU Putative 40S ribosomal protein S18 OS=Leishmania mexicana (strain MHOM/GT/2001/U1103) OX=929439 GN=LMXM_36_0930 PE=3 SV=1</t>
  </si>
  <si>
    <t>E9ASL8</t>
  </si>
  <si>
    <t>tr|E9ASL8|E9ASL8_LEIMU Putative 40S ribosomal protein S10 OS=Leishmania mexicana (strain MHOM/GT/2001/U1103) OX=929439 GN=LMXM_36_0980 PE=4 SV=1</t>
  </si>
  <si>
    <t>E9ASM7</t>
  </si>
  <si>
    <t>tr|E9ASM7|E9ASM7_LEIMU Putative ribosomal protein L24 OS=Leishmania mexicana (strain MHOM/GT/2001/U1103) OX=929439 GN=LMXM_36_1070 PE=4 SV=1</t>
  </si>
  <si>
    <t>E9ASP6;Q9U5N6</t>
  </si>
  <si>
    <t>E9ASP6</t>
  </si>
  <si>
    <t>tr|E9ASP6|E9ASP6_LEIMU Fructose-bisphosphate aldolase OS=Leishmania mexicana (strain MHOM/GT/2001/U1103) OX=929439 GN=LMXM_36_1260 PE=3 SV=1</t>
  </si>
  <si>
    <t>E9ASQ6</t>
  </si>
  <si>
    <t>tr|E9ASQ6|E9ASQ6_LEIMU Transitional endoplasmic reticulum ATPase,putative OS=Leishmania mexicana (strain MHOM/GT/2001/U1103) OX=929439 GN=LMXM_36_1370 PE=4 SV=1</t>
  </si>
  <si>
    <t>E9ASS2</t>
  </si>
  <si>
    <t>tr|E9ASS2|E9ASS2_LEIMU Uncharacterized protein OS=Leishmania mexicana (strain MHOM/GT/2001/U1103) OX=929439 GN=LMXM_36_1520 PE=4 SV=1</t>
  </si>
  <si>
    <t>E9ASX7;E9B2W2</t>
  </si>
  <si>
    <t>E9ASX7</t>
  </si>
  <si>
    <t>tr|E9ASX7|E9ASX7_LEIMU Chaperonin HSP60, mitochondrial OS=Leishmania mexicana (strain MHOM/GT/2001/U1103) OX=929439 GN=LMXM_36_2020 PE=3 SV=1</t>
  </si>
  <si>
    <t>E9ASX8</t>
  </si>
  <si>
    <t>tr|E9ASX8|E9ASX8_LEIMU Chaperonin HSP60, mitochondrial OS=Leishmania mexicana (strain MHOM/GT/2001/U1103) OX=929439 GN=LMXM_36_2030 PE=3 SV=1</t>
  </si>
  <si>
    <t>E9AT13</t>
  </si>
  <si>
    <t>tr|E9AT13|E9AT13_LEIMU Putative tyrosine aminotransferase OS=Leishmania mexicana (strain MHOM/GT/2001/U1103) OX=929439 GN=LMXM_36_2360 PE=4 SV=1</t>
  </si>
  <si>
    <t>Q9NGK2;E9AT64</t>
  </si>
  <si>
    <t>tr|Q9NGK2|Q9NGK2_LEIAM 40S ribosomal protein S24 OS=Leishmania amazonensis OX=5659 GN=S24e PE=2 SV=1;tr|E9AT64|E9AT64_LEIMU 40S ribosomal protein S24 OS=Leishmania mexicana (strain MHOM/GT/2001/U1103) OX=929439 GN=LMXM_36_2860 PE=3 SV=1</t>
  </si>
  <si>
    <t>E9AT73</t>
  </si>
  <si>
    <t>tr|E9AT73|E9AT73_LEIMU Succinate--CoA ligase [ADP-forming] subunit beta, mitochondrial OS=Leishmania mexicana (strain MHOM/GT/2001/U1103) OX=929439 GN=LMXM_36_2950 PE=3 SV=1</t>
  </si>
  <si>
    <t>E9AT85</t>
  </si>
  <si>
    <t>tr|E9AT85|E9AT85_LEIMU Fibrillarin OS=Leishmania mexicana (strain MHOM/GT/2001/U1103) OX=929439 GN=LMXM_36_3070 PE=3 SV=1</t>
  </si>
  <si>
    <t>E9AT88</t>
  </si>
  <si>
    <t>tr|E9AT88|E9AT88_LEIMU Putative ATP synthase OS=Leishmania mexicana (strain MHOM/GT/2001/U1103) OX=929439 GN=LMXM_36_3100 PE=4 SV=1</t>
  </si>
  <si>
    <t>E9AT99</t>
  </si>
  <si>
    <t>tr|E9AT99|E9AT99_LEIMU 14-3-3 protein-like protein OS=Leishmania mexicana (strain MHOM/GT/2001/U1103) OX=929439 GN=LMXM_36_3210 PE=3 SV=1</t>
  </si>
  <si>
    <t>E9ATA6</t>
  </si>
  <si>
    <t>tr|E9ATA6|E9ATA6_LEIMU Putative 60S ribosomal protein L22 OS=Leishmania mexicana (strain MHOM/GT/2001/U1103) OX=929439 GN=LMXM_36_3270 PE=4 SV=1</t>
  </si>
  <si>
    <t>E9ATD8</t>
  </si>
  <si>
    <t>tr|E9ATD8|E9ATD8_LEIMU Putative cysteine synthase OS=Leishmania mexicana (strain MHOM/GT/2001/U1103) OX=929439 GN=LMXM_36_3590 PE=4 SV=1</t>
  </si>
  <si>
    <t>E9ATF7</t>
  </si>
  <si>
    <t>tr|E9ATF7|E9ATF7_LEIMU Putative 40S ribosomal protein S27-1 OS=Leishmania mexicana (strain MHOM/GT/2001/U1103) OX=929439 GN=LMXM_36_3750 PE=3 SV=1</t>
  </si>
  <si>
    <t>E9ATF9</t>
  </si>
  <si>
    <t>tr|E9ATF9|E9ATF9_LEIMU Nascent polypeptide-associated complex subunit beta OS=Leishmania mexicana (strain MHOM/GT/2001/U1103) OX=929439 GN=LMXM_36_3770 PE=3 SV=1</t>
  </si>
  <si>
    <t>E9ATH3</t>
  </si>
  <si>
    <t>tr|E9ATH3|E9ATH3_LEIMU Adenosylhomocysteinase OS=Leishmania mexicana (strain MHOM/GT/2001/U1103) OX=929439 GN=LMXM_36_3910 PE=3 SV=1</t>
  </si>
  <si>
    <t>Q25222;P42865;E9ATK1;A1Y2C5;A1Y2C4</t>
  </si>
  <si>
    <t>tr|Q25222|Q25222_LEIAM CP36 OS=Leishmania amazonensis OX=5659 PE=2 SV=1;sp|P42865|QOR_LEIAM Probable quinone oxidoreductase OS=Leishmania amazonensis OX=5659 PE=3 SV=1;tr|E9ATK1|E9ATK1_LEIMU Putative oxidoreductase OS=Leishmania mexicana (strain MHOM/GT/20</t>
  </si>
  <si>
    <t>E9ATK7</t>
  </si>
  <si>
    <t>tr|E9ATK7|E9ATK7_LEIMU Uncharacterized protein OS=Leishmania mexicana (strain MHOM/GT/2001/U1103) OX=929439 GN=LMXM_36_4230 PE=4 SV=1</t>
  </si>
  <si>
    <t>E9ATN0</t>
  </si>
  <si>
    <t>tr|E9ATN0|E9ATN0_LEIMU Uncharacterized protein OS=Leishmania mexicana (strain MHOM/GT/2001/U1103) OX=929439 GN=LMXM_36_4460 PE=4 SV=1</t>
  </si>
  <si>
    <t>E9ATT5;E9ATU6</t>
  </si>
  <si>
    <t>tr|E9ATT5|E9ATT5_LEIMU 40S ribosomal protein SA OS=Leishmania mexicana (strain MHOM/GT/2001/U1103) OX=929439 GN=LMXM_36_5010 PE=3 SV=1;tr|E9ATU6|E9ATU6_LEIMU 40S ribosomal protein SA OS=Leishmania mexicana (strain MHOM/GT/2001/U1103) OX=929439 GN=LMXM_36_5</t>
  </si>
  <si>
    <t>E9ATU4</t>
  </si>
  <si>
    <t>tr|E9ATU4|E9ATU4_LEIMU Uncharacterized protein OS=Leishmania mexicana (strain MHOM/GT/2001/U1103) OX=929439 GN=LMXM_36_5100 PE=4 SV=1</t>
  </si>
  <si>
    <t>E9ATZ6</t>
  </si>
  <si>
    <t>tr|E9ATZ6|E9ATZ6_LEIMU Putative isoleucyl-tRNA synthetase OS=Leishmania mexicana (strain MHOM/GT/2001/U1103) OX=929439 GN=LMXM_36_5620 PE=3 SV=1</t>
  </si>
  <si>
    <t>E9AU20</t>
  </si>
  <si>
    <t>tr|E9AU20|E9AU20_LEIMU Uncharacterized protein OS=Leishmania mexicana (strain MHOM/GT/2001/U1103) OX=929439 GN=LMXM_36_5850 PE=4 SV=1</t>
  </si>
  <si>
    <t>O61059;E9AU63</t>
  </si>
  <si>
    <t>tr|O61059|O61059_LEIME Glucose transporter OS=Leishmania mexicana OX=5665 GN=LmGT2 PE=3 SV=2;tr|E9AU63|E9AU63_LEIMU Glucose transporter, lmgt2 OS=Leishmania mexicana (strain MHOM/GT/2001/U1103) OX=929439 GN=LMXM_36_6290 PE=3 SV=1</t>
  </si>
  <si>
    <t>E9AUA1;Q86N96</t>
  </si>
  <si>
    <t>tr|E9AUA1|E9AUA1_LEIMU 2,3-bisphosphoglycerate-independent phosphoglycerate mutase OS=Leishmania mexicana (strain MHOM/GT/2001/U1103) OX=929439 GN=LMXM_36_6650 PE=4 SV=1;tr|Q86N96|Q86N96_LEIME Cofactor-independent phosphoglycerate mutase OS=Leishmania mexi</t>
  </si>
  <si>
    <t>E9AUB1</t>
  </si>
  <si>
    <t>tr|E9AUB1|E9AUB1_LEIMU Uncharacterized protein OS=Leishmania mexicana (strain MHOM/GT/2001/U1103) OX=929439 GN=LMXM_36_6760 PE=4 SV=1</t>
  </si>
  <si>
    <t>E9AUC7</t>
  </si>
  <si>
    <t>tr|E9AUC7|E9AUC7_LEIMU Putative T-complex protein 1, theta subunit OS=Leishmania mexicana (strain MHOM/GT/2001/U1103) OX=929439 GN=LMXM_36_6910 PE=3 SV=1</t>
  </si>
  <si>
    <t>E9AUD1;A7YBW7</t>
  </si>
  <si>
    <t>tr|E9AUD1|E9AUD1_LEIMU Protein disulfide-isomerase OS=Leishmania mexicana (strain MHOM/GT/2001/U1103) OX=929439 GN=LMXM_36_6940 PE=3 SV=1;tr|A7YBW7|A7YBW7_LEIAM Protein disulfide-isomerase OS=Leishmania amazonensis OX=5659 GN=pdi-52 PE=2 SV=1</t>
  </si>
  <si>
    <t>E9AUD5</t>
  </si>
  <si>
    <t>tr|E9AUD5|E9AUD5_LEIMU Putative eukaryotic translation initiation factor 3 subunit 8 OS=Leishmania mexicana (strain MHOM/GT/2001/U1103) OX=929439 GN=LMXM_36_6980 PE=4 SV=1</t>
  </si>
  <si>
    <t>E9AUQ8;E9AUQ7</t>
  </si>
  <si>
    <t>tr|E9AUQ8|E9AUQ8_LEIMU Putative calpain-like cysteine peptidase OS=Leishmania mexicana (strain MHOM/GT/2001/U1103) OX=929439 GN=LMXM_20_1185 PE=3 SV=1;tr|E9AUQ7|E9AUQ7_LEIMU Calpain-like cysteine peptidase OS=Leishmania mexicana (strain MHOM/GT/2001/U1103)</t>
  </si>
  <si>
    <t>E9AUU6</t>
  </si>
  <si>
    <t>tr|E9AUU6|E9AUU6_LEIMU Putative 40S ribosomal protein S11 OS=Leishmania mexicana (strain MHOM/GT/2001/U1103) OX=929439 GN=LMXM_20_1650 PE=3 SV=1</t>
  </si>
  <si>
    <t>E9AUZ2;E9AUZ1;Q4VT68</t>
  </si>
  <si>
    <t>tr|E9AUZ2|E9AUZ2_LEIMU Phosphotransferase OS=Leishmania mexicana (strain MHOM/GT/2001/U1103) OX=929439 GN=LMXM_21_0250 PE=3 SV=1;tr|E9AUZ1|E9AUZ1_LEIMU Phosphotransferase OS=Leishmania mexicana (strain MHOM/GT/2001/U1103) OX=929439 GN=LMXM_21_0240 PE=3 SV=</t>
  </si>
  <si>
    <t>E9AV10</t>
  </si>
  <si>
    <t>tr|E9AV10|E9AV10_LEIMU Uncharacterized protein OS=Leishmania mexicana (strain MHOM/GT/2001/U1103) OX=929439 GN=LMXM_21_0430 PE=4 SV=1</t>
  </si>
  <si>
    <t>E9AV21</t>
  </si>
  <si>
    <t>tr|E9AV21|E9AV21_LEIMU Putative la RNA binding protein OS=Leishmania mexicana (strain MHOM/GT/2001/U1103) OX=929439 GN=LMXM_21_0540 PE=4 SV=1</t>
  </si>
  <si>
    <t>E9B669;E9AV40</t>
  </si>
  <si>
    <t>tr|E9B669|E9B669_LEIMU Putative 60S Ribosomal protein L36 OS=Leishmania mexicana (strain MHOM/GT/2001/U1103) OX=929439 GN=LMXM_34_1920 PE=4 SV=1;tr|E9AV40|E9AV40_LEIMU Putative 60S Ribosomal protein L36 OS=Leishmania mexicana (strain MHOM/GT/2001/U1103) OX</t>
  </si>
  <si>
    <t>E9AV89</t>
  </si>
  <si>
    <t>tr|E9AV89|E9AV89_LEIMU Putative 60S ribosomal protein L9 OS=Leishmania mexicana (strain MHOM/GT/2001/U1103) OX=929439 GN=LMXM_21_1050 PE=4 SV=1</t>
  </si>
  <si>
    <t>Q86LI3;E9AV90</t>
  </si>
  <si>
    <t>tr|Q86LI3|Q86LI3_LEIEN Ribosomal protein S23 OS=Leishmania enriettii OX=5663 GN=Rps23 PE=2 SV=1;tr|E9AV90|E9AV90_LEIMU Putative 40S ribosomal protein S23 OS=Leishmania mexicana (strain MHOM/GT/2001/U1103) OX=929439 GN=LMXM_21_1060 PE=3 SV=1</t>
  </si>
  <si>
    <t>E9AV93</t>
  </si>
  <si>
    <t>tr|E9AV93|E9AV93_LEIMU T-complex protein 1 subunit delta OS=Leishmania mexicana (strain MHOM/GT/2001/U1103) OX=929439 GN=LMXM_21_1090 PE=3 SV=1</t>
  </si>
  <si>
    <t>E9AVE1</t>
  </si>
  <si>
    <t>tr|E9AVE1|E9AVE1_LEIMU Putative RNA helicase OS=Leishmania mexicana (strain MHOM/GT/2001/U1103) OX=929439 GN=LMXM_21_1552 PE=4 SV=1</t>
  </si>
  <si>
    <t>E9AVH3</t>
  </si>
  <si>
    <t>tr|E9AVH3|E9AVH3_LEIMU Putative ATP synthase F1 subunit gamma protein OS=Leishmania mexicana (strain MHOM/GT/2001/U1103) OX=929439 GN=LMXM_21_1770 PE=4 SV=1</t>
  </si>
  <si>
    <t>E9AVH4</t>
  </si>
  <si>
    <t>tr|E9AVH4|E9AVH4_LEIMU 40S ribosomal protein S6 OS=Leishmania mexicana (strain MHOM/GT/2001/U1103) OX=929439 GN=LMXM_21_1780 PE=3 SV=1</t>
  </si>
  <si>
    <t>E9AVJ6</t>
  </si>
  <si>
    <t>tr|E9AVJ6|E9AVJ6_LEIMU Putative GMP synthase (Putative glutamine amidotransferase) OS=Leishmania mexicana (strain MHOM/GT/2001/U1103) OX=929439 GN=LMXM_22_0110 PE=4 SV=1</t>
  </si>
  <si>
    <t>E9AVM6</t>
  </si>
  <si>
    <t>tr|E9AVM6|E9AVM6_LEIMU Putative 40S ribosomal protein S15 OS=Leishmania mexicana (strain MHOM/GT/2001/U1103) OX=929439 GN=LMXM_22_0420 PE=3 SV=1</t>
  </si>
  <si>
    <t>E9AVN9;E9B605;E9AJT7;E9ATM0;E9ANU8;E9AUL9</t>
  </si>
  <si>
    <t>tr|E9AVN9|E9AVN9_LEIMU Putative proteasome regulatory ATPase subunit 1 OS=Leishmania mexicana (strain MHOM/GT/2001/U1103) OX=929439 GN=LMXM_22_0570 PE=3 SV=1;tr|E9B605|E9B605_LEIMU Uncharacterized protein OS=Leishmania mexicana (strain MHOM/GT/2001/U1103)</t>
  </si>
  <si>
    <t>E9AVQ7</t>
  </si>
  <si>
    <t>tr|E9AVQ7|E9AVQ7_LEIMU Uncharacterized protein OS=Leishmania mexicana (strain MHOM/GT/2001/U1103) OX=929439 GN=LMXM_22_0730 PE=4 SV=1</t>
  </si>
  <si>
    <t>E9AVX8</t>
  </si>
  <si>
    <t>tr|E9AVX8|E9AVX8_LEIMU I/6 autoantigen-like protein OS=Leishmania mexicana (strain MHOM/GT/2001/U1103) OX=929439 GN=LMXM_22_1460 PE=4 SV=1</t>
  </si>
  <si>
    <t>E9AVY4</t>
  </si>
  <si>
    <t>tr|E9AVY4|E9AVY4_LEIMU Putative 40S ribosomal protein L14 OS=Leishmania mexicana (strain MHOM/GT/2001/U1103) OX=929439 GN=LMXM_22_1520 PE=4 SV=1</t>
  </si>
  <si>
    <t>E9AW04;Q4VKK7</t>
  </si>
  <si>
    <t>tr|E9AW04|E9AW04_LEIMU Peroxidoxin (Tryparedoxin peroxidase) OS=Leishmania mexicana (strain MHOM/GT/2001/U1103) OX=929439 GN=LMXM_23_0040 PE=4 SV=1;tr|Q4VKK7|Q4VKK7_LEIAM Mitochondrial tryparedoxin peroxidase OS=Leishmania amazonensis OX=5659 PE=4 SV=1</t>
  </si>
  <si>
    <t>E9AW08</t>
  </si>
  <si>
    <t>tr|E9AW08|E9AW08_LEIMU Uncharacterized protein OS=Leishmania mexicana (strain MHOM/GT/2001/U1103) OX=929439 GN=LMXM_23_0080 PE=4 SV=1</t>
  </si>
  <si>
    <t>Q9BLW4;E9AW11</t>
  </si>
  <si>
    <t>tr|Q9BLW4|Q9BLW4_LEIME GDP-mannose pyrophosphorylase OS=Leishmania mexicana OX=5665 GN=exgmp PE=4 SV=1;tr|E9AW11|E9AW11_LEIMU Mannose-1-phosphate guanyltransferase OS=Leishmania mexicana (strain MHOM/GT/2001/U1103) OX=929439 GN=LMXM_23_0110 PE=4 SV=1</t>
  </si>
  <si>
    <t>E9AW21</t>
  </si>
  <si>
    <t>tr|E9AW21|E9AW21_LEIMU Putative endoribonuclease L-PSP (Pb5) OS=Leishmania mexicana (strain MHOM/GT/2001/U1103) OX=929439 GN=LMXM_23_0200 PE=4 SV=1</t>
  </si>
  <si>
    <t>E9AW40</t>
  </si>
  <si>
    <t>tr|E9AW40|E9AW40_LEIMU Putative NADP-dependent alcohol dehydrogenase OS=Leishmania mexicana (strain MHOM/GT/2001/U1103) OX=929439 GN=LMXM_23_0360 PE=3 SV=1</t>
  </si>
  <si>
    <t>E9AWE0</t>
  </si>
  <si>
    <t>tr|E9AWE0|E9AWE0_LEIMU T-complex protein 1 subunit gamma OS=Leishmania mexicana (strain MHOM/GT/2001/U1103) OX=929439 GN=LMXM_23_1220 PE=3 SV=1</t>
  </si>
  <si>
    <t>E9AWJ4</t>
  </si>
  <si>
    <t>tr|E9AWJ4|E9AWJ4_LEIMU Putative 60S ribosomal protein L17 OS=Leishmania mexicana (strain MHOM/GT/2001/U1103) OX=929439 GN=LMXM_24_0040 PE=3 SV=1</t>
  </si>
  <si>
    <t>E9AWN2</t>
  </si>
  <si>
    <t>tr|E9AWN2|E9AWN2_LEIMU Ubiquitin carboxyl-terminal hydrolase OS=Leishmania mexicana (strain MHOM/GT/2001/U1103) OX=929439 GN=LMXM_24_0420 PE=3 SV=1</t>
  </si>
  <si>
    <t>E9AWR7</t>
  </si>
  <si>
    <t>tr|E9AWR7|E9AWR7_LEIMU Malic enzyme OS=Leishmania mexicana (strain MHOM/GT/2001/U1103) OX=929439 GN=LMXM_24_0761 PE=3 SV=1</t>
  </si>
  <si>
    <t>E9AWR8</t>
  </si>
  <si>
    <t>tr|E9AWR8|E9AWR8_LEIMU Putative malic enzyme OS=Leishmania mexicana (strain MHOM/GT/2001/U1103) OX=929439 GN=LMXM_24_0770 PE=4 SV=1</t>
  </si>
  <si>
    <t>E9AWU6</t>
  </si>
  <si>
    <t>tr|E9AWU6|E9AWU6_LEIMU Putative helicase-like protein OS=Leishmania mexicana (strain MHOM/GT/2001/U1103) OX=929439 GN=LMXM_24_1050 PE=4 SV=1</t>
  </si>
  <si>
    <t>E9AX08</t>
  </si>
  <si>
    <t>tr|E9AX08|E9AX08_LEIMU Succinate dehydrogenase [ubiquinone] flavoprotein subunit, mitochondrial OS=Leishmania mexicana (strain MHOM/GT/2001/U1103) OX=929439 GN=LMXM_24_1630 PE=3 SV=1</t>
  </si>
  <si>
    <t>E9B645;E9AX51</t>
  </si>
  <si>
    <t>tr|E9B645|E9B645_LEIMU Putative 60S ribosomal protein L26 OS=Leishmania mexicana (strain MHOM/GT/2001/U1103) OX=929439 GN=LMXM_34_1670 PE=4 SV=1;tr|E9AX51|E9AX51_LEIMU Putative 60S ribosomal protein L26 OS=Leishmania mexicana (strain MHOM/GT/2001/U1103) OX</t>
  </si>
  <si>
    <t>E9AX53</t>
  </si>
  <si>
    <t>tr|E9AX53|E9AX53_LEIMU 40S ribosomal protein S8 OS=Leishmania mexicana (strain MHOM/GT/2001/U1103) OX=929439 GN=LMXM_24_2070 PE=3 SV=1</t>
  </si>
  <si>
    <t>E9AX67</t>
  </si>
  <si>
    <t>tr|E9AX67|E9AX67_LEIMU Putative 60S ribosomal protein L12 OS=Leishmania mexicana (strain MHOM/GT/2001/U1103) OX=929439 GN=LMXM_24_2210 PE=3 SV=1</t>
  </si>
  <si>
    <t>E9AX84</t>
  </si>
  <si>
    <t>tr|E9AX84|E9AX84_LEIMU Putative poly(A)-binding protein OS=Leishmania mexicana (strain MHOM/GT/2001/U1103) OX=929439 GN=LMXM_25_0080 PE=4 SV=1</t>
  </si>
  <si>
    <t>E9AX88</t>
  </si>
  <si>
    <t>tr|E9AX88|E9AX88_LEIMU Putative electron transfer flavoprotein OS=Leishmania mexicana (strain MHOM/GT/2001/U1103) OX=929439 GN=LMXM_25_0120 PE=4 SV=1</t>
  </si>
  <si>
    <t>E9AXC7;E9AXC6</t>
  </si>
  <si>
    <t>tr|E9AXC7|E9AXC7_LEIMU RNA-binding protein, putative, UPB2 OS=Leishmania mexicana (strain MHOM/GT/2001/U1103) OX=929439 GN=LMXM_25_0500 PE=4 SV=1;tr|E9AXC6|E9AXC6_LEIMU RNA-binding protein, putative, UPB1 OS=Leishmania mexicana (strain MHOM/GT/2001/U1103)</t>
  </si>
  <si>
    <t>E9AXD1</t>
  </si>
  <si>
    <t>tr|E9AXD1|E9AXD1_LEIMU Uncharacterized protein OS=Leishmania mexicana (strain MHOM/GT/2001/U1103) OX=929439 GN=LMXM_25_0540 PE=4 SV=1</t>
  </si>
  <si>
    <t>E9AXF0</t>
  </si>
  <si>
    <t>sp|E9AXF0|IF5A_LEIMU Eukaryotic translation initiation factor 5A OS=Leishmania mexicana (strain MHOM/GT/2001/U1103) OX=929439 GN=LMXM_25_0720 PE=1 SV=1</t>
  </si>
  <si>
    <t>E9AXF3</t>
  </si>
  <si>
    <t>tr|E9AXF3|E9AXF3_LEIMU Uncharacterized protein OS=Leishmania mexicana (strain MHOM/GT/2001/U1103) OX=929439 GN=LMXM_25_0750 PE=3 SV=1</t>
  </si>
  <si>
    <t>E9AXG9</t>
  </si>
  <si>
    <t>tr|E9AXG9|E9AXG9_LEIMU Peptidyl-prolyl cis-trans isomerase OS=Leishmania mexicana (strain MHOM/GT/2001/U1103) OX=929439 GN=LMXM_25_0910 PE=3 SV=1</t>
  </si>
  <si>
    <t>E9AXJ7;E9AXJ6</t>
  </si>
  <si>
    <t>tr|E9AXJ7|E9AXJ7_LEIMU ATP synthase subunit beta OS=Leishmania mexicana (strain MHOM/GT/2001/U1103) OX=929439 GN=LMXM_25_1180 PE=3 SV=1;tr|E9AXJ6|E9AXJ6_LEIMU ATP synthase subunit beta OS=Leishmania mexicana (strain MHOM/GT/2001/U1103) OX=929439 GN=LMXM_25</t>
  </si>
  <si>
    <t>E9AXM1</t>
  </si>
  <si>
    <t>tr|E9AXM1|E9AXM1_LEIMU GTP-binding nuclear protein OS=Leishmania mexicana (strain MHOM/GT/2001/U1103) OX=929439 GN=LMXM_25_1420 PE=3 SV=1</t>
  </si>
  <si>
    <t>E9AXQ3</t>
  </si>
  <si>
    <t>tr|E9AXQ3|E9AXQ3_LEIMU Pyruvate dehydrogenase E1 component subunit beta OS=Leishmania mexicana (strain MHOM/GT/2001/U1103) OX=929439 GN=LMXM_25_1710 PE=4 SV=1</t>
  </si>
  <si>
    <t>E9AXQ4</t>
  </si>
  <si>
    <t>tr|E9AXQ4|E9AXQ4_LEIMU Uncharacterized protein OS=Leishmania mexicana (strain MHOM/GT/2001/U1103) OX=929439 GN=LMXM_25_1720 PE=4 SV=1</t>
  </si>
  <si>
    <t>E9AXQ9</t>
  </si>
  <si>
    <t>tr|E9AXQ9|E9AXQ9_LEIMU Putative 3-oxo-5-alpha-steroid 4-dehydrogenase OS=Leishmania mexicana (strain MHOM/GT/2001/U1103) OX=929439 GN=LMXM_25_1770 PE=4 SV=1</t>
  </si>
  <si>
    <t>E9AXT3</t>
  </si>
  <si>
    <t>tr|E9AXT3|E9AXT3_LEIMU Uncharacterized protein OS=Leishmania mexicana (strain MHOM/GT/2001/U1103) OX=929439 GN=LMXM_25_2010 PE=4 SV=1</t>
  </si>
  <si>
    <t>E9AXU7;E9AXU6</t>
  </si>
  <si>
    <t>tr|E9AXU7|E9AXU7_LEIMU Succinate--CoA ligase [ADP-forming] subunit alpha, mitochondrial OS=Leishmania mexicana (strain MHOM/GT/2001/U1103) OX=929439 GN=LMXM_25_2140 PE=3 SV=1;tr|E9AXU6|E9AXU6_LEIMU Succinate--CoA ligase [ADP-forming] subunit alpha, mitocho</t>
  </si>
  <si>
    <t>E9AY34</t>
  </si>
  <si>
    <t>tr|E9AY34|E9AY34_LEIMU Galactofuranosyltransferase lpg1-like protein OS=Leishmania mexicana (strain MHOM/GT/2001/U1103) OX=929439 GN=LMXM_26_0550 PE=4 SV=1</t>
  </si>
  <si>
    <t>E9AY41</t>
  </si>
  <si>
    <t>tr|E9AY41|E9AY41_LEIMU Putative 10 kDa heat shock protein OS=Leishmania mexicana (strain MHOM/GT/2001/U1103) OX=929439 GN=LMXM_26_0620 PE=3 SV=1</t>
  </si>
  <si>
    <t>E9AY60;E9AY59</t>
  </si>
  <si>
    <t>tr|E9AY60|E9AY60_LEIMU Glutathione peroxidase OS=Leishmania mexicana (strain MHOM/GT/2001/U1103) OX=929439 GN=LMXM_26_0810 PE=3 SV=1;tr|E9AY59|E9AY59_LEIMU Glutathione peroxidase OS=Leishmania mexicana (strain MHOM/GT/2001/U1103) OX=929439 GN=LMXM_26_0800</t>
  </si>
  <si>
    <t>E9AYA3;Q25329</t>
  </si>
  <si>
    <t>tr|E9AYA3|E9AYA3_LEIMU Heat shock protein 70-related protein OS=Leishmania mexicana (strain MHOM/GT/2001/U1103) OX=929439 GN=LMXM_26_1240 PE=3 SV=1;tr|Q25329|Q25329_LEIAM Heat shock protein 70 (Fragment) OS=Leishmania amazonensis OX=5659 PE=3 SV=1</t>
  </si>
  <si>
    <t>E9AYB7</t>
  </si>
  <si>
    <t>tr|E9AYB7|E9AYB7_LEIMU Prefoldin subunit 3 OS=Leishmania mexicana (strain MHOM/GT/2001/U1103) OX=929439 GN=LMXM_26_1380 PE=3 SV=1</t>
  </si>
  <si>
    <t>E9AYE2</t>
  </si>
  <si>
    <t>tr|E9AYE2|E9AYE2_LEIMU Putative 40S ribosomal protein S33 OS=Leishmania mexicana (strain MHOM/GT/2001/U1103) OX=929439 GN=LMXM_26_1630 PE=4 SV=1</t>
  </si>
  <si>
    <t>E9AYH6</t>
  </si>
  <si>
    <t>tr|E9AYH6|E9AYH6_LEIMU Uncharacterized protein OS=Leishmania mexicana (strain MHOM/GT/2001/U1103) OX=929439 GN=LMXM_26_1960 PE=4 SV=1</t>
  </si>
  <si>
    <t>E9AYL4</t>
  </si>
  <si>
    <t>tr|E9AYL4|E9AYL4_LEIMU Putative 60S ribosomal protein L35 OS=Leishmania mexicana (strain MHOM/GT/2001/U1103) OX=929439 GN=LMXM_26_2330 PE=3 SV=1</t>
  </si>
  <si>
    <t>E9AYS6</t>
  </si>
  <si>
    <t>tr|E9AYS6|E9AYS6_LEIMU Kinetoplast-associated protein-like protein OS=Leishmania mexicana (strain MHOM/GT/2001/U1103) OX=929439 GN=LMXM_27_0240 PE=4 SV=1</t>
  </si>
  <si>
    <t>E9AYZ0</t>
  </si>
  <si>
    <t>tr|E9AYZ0|E9AYZ0_LEIMU Putative 2-oxoglutarate dehydrogenase subunit OS=Leishmania mexicana (strain MHOM/GT/2001/U1103) OX=929439 GN=LMXM_27_0880 PE=4 SV=1</t>
  </si>
  <si>
    <t>E9AZ22;E9AZ27</t>
  </si>
  <si>
    <t>tr|E9AZ22|E9AZ22_LEIMU Putative histone H1 OS=Leishmania mexicana (strain MHOM/GT/2001/U1103) OX=929439 GN=LMXM_27_1190 PE=4 SV=1;tr|E9AZ27|E9AZ27_LEIMU Putative histone H1 OS=Leishmania mexicana (strain MHOM/GT/2001/U1103) OX=929439 GN=LMXM_27_1240 PE=4 S</t>
  </si>
  <si>
    <t>E9AZ29</t>
  </si>
  <si>
    <t>tr|E9AZ29|E9AZ29_LEIMU Putative T-complex protein 1, beta subunit OS=Leishmania mexicana (strain MHOM/GT/2001/U1103) OX=929439 GN=LMXM_27_1260 PE=3 SV=1</t>
  </si>
  <si>
    <t>E9AZ36</t>
  </si>
  <si>
    <t>tr|E9AZ36|E9AZ36_LEIMU Uncharacterized protein OS=Leishmania mexicana (strain MHOM/GT/2001/U1103) OX=929439 GN=LMXM_27_1300 PE=4 SV=1</t>
  </si>
  <si>
    <t>E9AZ83;E9AZ81;E9AZ82</t>
  </si>
  <si>
    <t>tr|E9AZ83|E9AZ83_LEIMU Glycosomal phosphoenolpyruvate carboxykinase,putative OS=Leishmania mexicana (strain MHOM/GT/2001/U1103) OX=929439 GN=LMXM_27_1810 PE=3 SV=1;tr|E9AZ81|E9AZ81_LEIMU Glycosomal phosphoenolpyruvate carboxykinase,putative OS=Leishmania m</t>
  </si>
  <si>
    <t>E9AZC6</t>
  </si>
  <si>
    <t>tr|E9AZC6|E9AZC6_LEIMU Uncharacterized protein OS=Leishmania mexicana (strain MHOM/GT/2001/U1103) OX=929439 GN=LMXM_27_2200 PE=4 SV=1</t>
  </si>
  <si>
    <t>E9AZE9</t>
  </si>
  <si>
    <t>tr|E9AZE9|E9AZE9_LEIMU Putative heat shock protein DNAJ OS=Leishmania mexicana (strain MHOM/GT/2001/U1103) OX=929439 GN=LMXM_27_2400 PE=3 SV=1</t>
  </si>
  <si>
    <t>E9AZL5</t>
  </si>
  <si>
    <t>tr|E9AZL5|E9AZL5_LEIMU 40S ribosomal protein S26 OS=Leishmania mexicana (strain MHOM/GT/2001/U1103) OX=929439 GN=LMXM_28_0540 PE=3 SV=1</t>
  </si>
  <si>
    <t>E9AZQ9</t>
  </si>
  <si>
    <t>tr|E9AZQ9|E9AZQ9_LEIMU Uncharacterized protein OS=Leishmania mexicana (strain MHOM/GT/2001/U1103) OX=929439 GN=LMXM_28_0930 PE=4 SV=1</t>
  </si>
  <si>
    <t>E9AZR2</t>
  </si>
  <si>
    <t>tr|E9AZR2|E9AZR2_LEIMU 40S ribosomal protein S14 OS=Leishmania mexicana (strain MHOM/GT/2001/U1103) OX=929439 GN=LMXM_28_0960 PE=3 SV=1</t>
  </si>
  <si>
    <t>E9AZR7</t>
  </si>
  <si>
    <t>tr|E9AZR7|E9AZR7_LEIMU Putative ribosomal protein S20 OS=Leishmania mexicana (strain MHOM/GT/2001/U1103) OX=929439 GN=LMXM_28_1010 PE=3 SV=1</t>
  </si>
  <si>
    <t>E9AZT9</t>
  </si>
  <si>
    <t>tr|E9AZT9|E9AZT9_LEIMU Putative glucose-regulated protein 78 OS=Leishmania mexicana (strain MHOM/GT/2001/U1103) OX=929439 GN=LMXM_28_1200 PE=3 SV=1</t>
  </si>
  <si>
    <t>E9AZW8</t>
  </si>
  <si>
    <t>tr|E9AZW8|E9AZW8_LEIMU Uncharacterized protein OS=Leishmania mexicana (strain MHOM/GT/2001/U1103) OX=929439 GN=LMXM_28_1490 PE=4 SV=1</t>
  </si>
  <si>
    <t>E9B003</t>
  </si>
  <si>
    <t>tr|E9B003|E9B003_LEIMU Probable methylthioribulose-1-phosphate dehydratase OS=Leishmania mexicana (strain MHOM/GT/2001/U1103) OX=929439 GN=LMXM_28_1840 PE=3 SV=1</t>
  </si>
  <si>
    <t>E9B038</t>
  </si>
  <si>
    <t>tr|E9B038|E9B038_LEIMU Uncharacterized protein OS=Leishmania mexicana (strain MHOM/GT/2001/U1103) OX=929439 GN=LMXM_28_2170 PE=4 SV=1</t>
  </si>
  <si>
    <t>E9B042</t>
  </si>
  <si>
    <t>tr|E9B042|E9B042_LEIMU Putative ribosomal protein S29 OS=Leishmania mexicana (strain MHOM/GT/2001/U1103) OX=929439 GN=LMXM_28_2205 PE=4 SV=1</t>
  </si>
  <si>
    <t>E9B052</t>
  </si>
  <si>
    <t>tr|E9B052|E9B052_LEIMU Eukaryotic translation initiation factor 3 subunit E OS=Leishmania mexicana (strain MHOM/GT/2001/U1103) OX=929439 GN=LMXM_28_2310 PE=3 SV=1</t>
  </si>
  <si>
    <t>E9B064</t>
  </si>
  <si>
    <t>tr|E9B064|E9B064_LEIMU Putative vacuolar ATP synthase subunit b OS=Leishmania mexicana (strain MHOM/GT/2001/U1103) OX=929439 GN=LMXM_28_2430 PE=3 SV=1</t>
  </si>
  <si>
    <t>E9B078</t>
  </si>
  <si>
    <t>tr|E9B078|E9B078_LEIMU Putative 40S ribosomal protein S17 OS=Leishmania mexicana (strain MHOM/GT/2001/U1103) OX=929439 GN=LMXM_28_2555 PE=3 SV=1</t>
  </si>
  <si>
    <t>E9B099;Q07437;D2CRG4;S6D9G8;S6D4K6;D2EAV9;D2CRG3;S6D4M5;A0A1L7S7I0;A0A2S0SHV0;E9B0A0;A0A2Z4LFZ3;A0A1L6CBW6;E9B0A4</t>
  </si>
  <si>
    <t>E9B099;Q07437;D2CRG4;S6D9G8;S6D4K6;D2EAV9;D2CRG3;S6D4M5;A0A1L7S7I0;A0A2S0SHV0</t>
  </si>
  <si>
    <t>tr|E9B099|E9B099_LEIMU Putative heat-shock protein hsp70 OS=Leishmania mexicana (strain MHOM/GT/2001/U1103) OX=929439 GN=LMXM_28_2770 PE=3 SV=1;sp|Q07437|HSP70_LEIAM Heat shock 70 kDa protein OS=Leishmania amazonensis OX=5659 GN=HSP70 PE=2 SV=1;tr|D2CRG4|D</t>
  </si>
  <si>
    <t>E9B0E2</t>
  </si>
  <si>
    <t>tr|E9B0E2|E9B0E2_LEIMU Putative 2-hydroxy-3-oxopropionate reductase OS=Leishmania mexicana (strain MHOM/GT/2001/U1103) OX=929439 GN=LMXM_29_0180 PE=4 SV=1</t>
  </si>
  <si>
    <t>E9B0H1</t>
  </si>
  <si>
    <t>tr|E9B0H1|E9B0H1_LEIMU Putative aspartyl-tRNA synthetase OS=Leishmania mexicana (strain MHOM/GT/2001/U1103) OX=929439 GN=LMXM_29_0460 PE=3 SV=1</t>
  </si>
  <si>
    <t>E9B0I7</t>
  </si>
  <si>
    <t>tr|E9B0I7|E9B0I7_LEIMU Ribosome biogenesis regulatory protein OS=Leishmania mexicana (strain MHOM/GT/2001/U1103) OX=929439 GN=LMXM_29_0620 PE=3 SV=1</t>
  </si>
  <si>
    <t>E9B0J8</t>
  </si>
  <si>
    <t>tr|E9B0J8|E9B0J8_LEIMU GrpE protein homolog OS=Leishmania mexicana (strain MHOM/GT/2001/U1103) OX=929439 GN=LMXM_29_0730 PE=3 SV=1</t>
  </si>
  <si>
    <t>O46368;O43939;E9B0L5;E9B0L4</t>
  </si>
  <si>
    <t>tr|O46368|O46368_LEIME Surface protein amastin OS=Leishmania mexicana OX=5665 PE=4 SV=1;tr|O43939|O43939_LEIAM Surface protein amastin OS=Leishmania amazonensis OX=5659 PE=4 SV=1;tr|E9B0L5|E9B0L5_LEIMU Putative surface protein amastin OS=Leishmania mexican</t>
  </si>
  <si>
    <t>E9B125;E9B121;E9B119;E9B120</t>
  </si>
  <si>
    <t>tr|E9B125|E9B125_LEIMU Putative heat shock 70-related protein 1, mitochondrial OS=Leishmania mexicana (strain MHOM/GT/2001/U1103) OX=929439 GN=LMXM_29_2550 PE=3 SV=1;tr|E9B121|E9B121_LEIMU Putative heat shock 70-related protein 1, mitochondrial OS=Leishman</t>
  </si>
  <si>
    <t>E9B170;Q27890;A0A1L6CBU2;A0A0R6HXP6</t>
  </si>
  <si>
    <t>tr|E9B170|E9B170_LEIMU Glyceraldehyde-3-phosphate dehydrogenase OS=Leishmania mexicana (strain MHOM/GT/2001/U1103) OX=929439 GN=LMXM_29_2980 PE=3 SV=1;sp|Q27890|G3PG_LEIME Glyceraldehyde-3-phosphate dehydrogenase, glycosomal OS=Leishmania mexicana OX=5665</t>
  </si>
  <si>
    <t>E9B178</t>
  </si>
  <si>
    <t>tr|E9B178|E9B178_LEIMU Eukaryotic translation initiation factor 3 subunit 7-like protein OS=Leishmania mexicana (strain MHOM/GT/2001/U1103) OX=929439 GN=LMXM_29_3040 PE=3 SV=1</t>
  </si>
  <si>
    <t>E9B193</t>
  </si>
  <si>
    <t>tr|E9B193|E9B193_LEIMU 3-hydroxy-3-methylglutaryl coenzyme A reductase OS=Leishmania mexicana (strain MHOM/GT/2001/U1103) OX=929439 GN=LMXM_29_3190 PE=3 SV=1</t>
  </si>
  <si>
    <t>E9B1C6</t>
  </si>
  <si>
    <t>tr|E9B1C6|E9B1C6_LEIMU S-adenosylmethionine synthase OS=Leishmania mexicana (strain MHOM/GT/2001/U1103) OX=929439 GN=LMXM_29_3500 PE=3 SV=1</t>
  </si>
  <si>
    <t>E9B1D4</t>
  </si>
  <si>
    <t>tr|E9B1D4|E9B1D4_LEIMU Putative ATP synthase, epsilon chain OS=Leishmania mexicana (strain MHOM/GT/2001/U1103) OX=929439 GN=LMXM_29_3600 PE=3 SV=1</t>
  </si>
  <si>
    <t>E9B668;E9B1D9</t>
  </si>
  <si>
    <t>tr|E9B668|E9B668_LEIMU Ribosomal protein L15 OS=Leishmania mexicana (strain MHOM/GT/2001/U1103) OX=929439 GN=LMXM_34_1910 PE=3 SV=1;tr|E9B1D9|E9B1D9_LEIMU Ribosomal protein L15 OS=Leishmania mexicana (strain MHOM/GT/2001/U1103) OX=929439 GN=LMXM_29_3650 PE</t>
  </si>
  <si>
    <t>E9B1E7;E9B1E6</t>
  </si>
  <si>
    <t>tr|E9B1E7|E9B1E7_LEIMU Putative 60S acidic ribosomal protein P2 OS=Leishmania mexicana (strain MHOM/GT/2001/U1103) OX=929439 GN=LMXM_29_3730 PE=3 SV=1;tr|E9B1E6|E9B1E6_LEIMU Putative 60S acidic ribosomal protein P2 OS=Leishmania mexicana (strain MHOM/GT/20</t>
  </si>
  <si>
    <t>E9B1Q4</t>
  </si>
  <si>
    <t>tr|E9B1Q4|E9B1Q4_LEIMU Biotin/lipoate protein ligase-like protein OS=Leishmania mexicana (strain MHOM/GT/2001/U1103) OX=929439 GN=LMXM_30_1070 PE=4 SV=1</t>
  </si>
  <si>
    <t>E9B1S0</t>
  </si>
  <si>
    <t>tr|E9B1S0|E9B1S0_LEIMU Putative vacuolar-type proton translocating pyrophosphatase 1 OS=Leishmania mexicana (strain MHOM/GT/2001/U1103) OX=929439 GN=LMXM_30_1220 PE=3 SV=1</t>
  </si>
  <si>
    <t>E9B1W4;E9B1W3</t>
  </si>
  <si>
    <t>tr|E9B1W4|E9B1W4_LEIMU Thiolase protein-like protein OS=Leishmania mexicana (strain MHOM/GT/2001/U1103) OX=929439 GN=LMXM_30_1640 PE=3 SV=1;tr|E9B1W3|E9B1W3_LEIMU Putative 3-ketoacyl-CoA thiolase-like protein OS=Leishmania mexicana (strain MHOM/GT/2001/U11</t>
  </si>
  <si>
    <t>E9B1Y8;E9B201;E9B3Z8</t>
  </si>
  <si>
    <t>tr|E9B1Y8|E9B1Y8_LEIMU Peptidase m20/m25/m40 family-like protein (Fragment) OS=Leishmania mexicana (strain MHOM/GT/2001/U1103) OX=929439 GN=LMXM_30_1890 PE=4 SV=1;tr|E9B201|E9B201_LEIMU Succinyl-diaminopimelate desuccinylase-like protein OS=Leishmania mexi</t>
  </si>
  <si>
    <t>E9B297</t>
  </si>
  <si>
    <t>tr|E9B297|E9B297_LEIMU Putative acetyl-CoA carboxylase OS=Leishmania mexicana (strain MHOM/GT/2001/U1103) OX=929439 GN=LMXM_30_2970 PE=4 SV=1</t>
  </si>
  <si>
    <t>E9B2B3</t>
  </si>
  <si>
    <t>tr|E9B2B3|E9B2B3_LEIMU Methylcrotonoyl-coa carboxylase biotinylated subunitprotein-like protein OS=Leishmania mexicana (strain MHOM/GT/2001/U1103) OX=929439 GN=LMXM_30_3130 PE=4 SV=1</t>
  </si>
  <si>
    <t>E9B2G1</t>
  </si>
  <si>
    <t>tr|E9B2G1|E9B2G1_LEIMU Putative ATP-dependent RNA helicase OS=Leishmania mexicana (strain MHOM/GT/2001/U1103) OX=929439 GN=LMXM_31_0400 PE=3 SV=1</t>
  </si>
  <si>
    <t>E9B2G6;O43992;E9ARV7</t>
  </si>
  <si>
    <t>tr|E9B2G6|E9B2G6_LEIMU 40S ribosomal protein S2 OS=Leishmania mexicana (strain MHOM/GT/2001/U1103) OX=929439 GN=LMXM_31_0450 PE=3 SV=1;sp|O43992|RS2_LEIAM 40S ribosomal protein S2 OS=Leishmania amazonensis OX=5659 PE=3 SV=1;tr|E9ARV7|E9ARV7_LEIMU 40S ribos</t>
  </si>
  <si>
    <t>E9B2J9</t>
  </si>
  <si>
    <t>tr|E9B2J9|E9B2J9_LEIMU Putative RNA binding protein OS=Leishmania mexicana (strain MHOM/GT/2001/U1103) OX=929439 GN=LMXM_31_0750 PE=4 SV=1</t>
  </si>
  <si>
    <t>E9B2K8</t>
  </si>
  <si>
    <t>tr|E9B2K8|E9B2K8_LEIMU Uncharacterized protein OS=Leishmania mexicana (strain MHOM/GT/2001/U1103) OX=929439 GN=LMXM_31_0840 PE=4 SV=1</t>
  </si>
  <si>
    <t>E9B5U1;E9B2L2</t>
  </si>
  <si>
    <t>tr|E9B5U1|E9B5U1_LEIMU 60S ribosomal protein L18a OS=Leishmania mexicana (strain MHOM/GT/2001/U1103) OX=929439 GN=LMXM_34_0600 PE=3 SV=1;tr|E9B2L2|E9B2L2_LEIMU 60S ribosomal protein L18a OS=Leishmania mexicana (strain MHOM/GT/2001/U1103) OX=929439 GN=LMXM_</t>
  </si>
  <si>
    <t>E9B2M5</t>
  </si>
  <si>
    <t>tr|E9B2M5|E9B2M5_LEIMU Chaperonin containing t-complex protein,putative OS=Leishmania mexicana (strain MHOM/GT/2001/U1103) OX=929439 GN=LMXM_31_1000 PE=3 SV=1</t>
  </si>
  <si>
    <t>E9B2Z9</t>
  </si>
  <si>
    <t>tr|E9B2Z9|E9B2Z9_LEIMU Uncharacterized protein OS=Leishmania mexicana (strain MHOM/GT/2001/U1103) OX=929439 GN=LMXM_31_2180 PE=4 SV=1</t>
  </si>
  <si>
    <t>E9B350;E9B348</t>
  </si>
  <si>
    <t>tr|E9B350|E9B350_LEIMU Putative ribosomal protein L27 OS=Leishmania mexicana (strain MHOM/GT/2001/U1103) OX=929439 GN=LMXM_31_2710 PE=4 SV=1;tr|E9B348|E9B348_LEIMU Putative ribosomal protein L27 OS=Leishmania mexicana (strain MHOM/GT/2001/U1103) OX=929439</t>
  </si>
  <si>
    <t>E9B384</t>
  </si>
  <si>
    <t>tr|E9B384|E9B384_LEIMU Uncharacterized protein OS=Leishmania mexicana (strain MHOM/GT/2001/U1103) OX=929439 GN=LMXM_31_3010 PE=4 SV=1</t>
  </si>
  <si>
    <t>E9B578;E9B396</t>
  </si>
  <si>
    <t>tr|E9B578|E9B578_LEIMU Putative ribosomal protein L3 OS=Leishmania mexicana (strain MHOM/GT/2001/U1103) OX=929439 GN=LMXM_33_2870 PE=3 SV=1;tr|E9B396|E9B396_LEIMU Putative ribosomal protein L3 OS=Leishmania mexicana (strain MHOM/GT/2001/U1103) OX=929439 GN</t>
  </si>
  <si>
    <t>E9B397</t>
  </si>
  <si>
    <t>tr|E9B397|E9B397_LEIMU Pyrroline-5-carboxylate synthetase-like protein OS=Leishmania mexicana (strain MHOM/GT/2001/U1103) OX=929439 GN=LMXM_31_3140 PE=3 SV=1</t>
  </si>
  <si>
    <t>E9B3B0</t>
  </si>
  <si>
    <t>tr|E9B3B0|E9B3B0_LEIMU Putative chaperonin alpha subunit OS=Leishmania mexicana (strain MHOM/GT/2001/U1103) OX=929439 GN=LMXM_31_3270 PE=3 SV=1</t>
  </si>
  <si>
    <t>E9B3B4</t>
  </si>
  <si>
    <t>tr|E9B3B4|E9B3B4_LEIMU Dihydrolipoyl dehydrogenase OS=Leishmania mexicana (strain MHOM/GT/2001/U1103) OX=929439 GN=LMXM_31_3310 PE=3 SV=1</t>
  </si>
  <si>
    <t>E9B3G8</t>
  </si>
  <si>
    <t>tr|E9B3G8|E9B3G8_LEIMU Putative 60S ribosomal protein L2 OS=Leishmania mexicana (strain MHOM/GT/2001/U1103) OX=929439 GN=LMXM_31_3900 PE=4 SV=1</t>
  </si>
  <si>
    <t>E9B3L2;P27741</t>
  </si>
  <si>
    <t>tr|E9B3L2|E9B3L2_LEIMU Heat shock protein 83-1 OS=Leishmania mexicana (strain MHOM/GT/2001/U1103) OX=929439 GN=LMXM_32_0312 PE=3 SV=1;sp|P27741|HSP83_LEIAM Heat shock protein 83 OS=Leishmania amazonensis OX=5659 GN=HSP83 PE=3 SV=1</t>
  </si>
  <si>
    <t>E9B3P3</t>
  </si>
  <si>
    <t>tr|E9B3P3|E9B3P3_LEIMU Uncharacterized protein OS=Leishmania mexicana (strain MHOM/GT/2001/U1103) OX=929439 GN=LMXM_32_0610 PE=4 SV=1</t>
  </si>
  <si>
    <t>E9B3W9</t>
  </si>
  <si>
    <t>tr|E9B3W9|E9B3W9_LEIMU Cysteine conjugate beta-lyase,aminotransferase-like protein OS=Leishmania mexicana (strain MHOM/GT/2001/U1103) OX=929439 GN=LMXM_32_1330 PE=4 SV=1</t>
  </si>
  <si>
    <t>E9B400</t>
  </si>
  <si>
    <t>tr|E9B400|E9B400_LEIMU Peptidyl-prolyl cis-trans isomerase OS=Leishmania mexicana (strain MHOM/GT/2001/U1103) OX=929439 GN=LMXM_32_1630 PE=3 SV=1</t>
  </si>
  <si>
    <t>E9B452</t>
  </si>
  <si>
    <t>tr|E9B452|E9B452_LEIMU Kinesin-like protein OS=Leishmania mexicana (strain MHOM/GT/2001/U1103) OX=929439 GN=LMXM_32_2140 PE=3 SV=1</t>
  </si>
  <si>
    <t>E9B466</t>
  </si>
  <si>
    <t>tr|E9B466|E9B466_LEIMU Uncharacterized protein OS=Leishmania mexicana (strain MHOM/GT/2001/U1103) OX=929439 GN=LMXM_32_2270 PE=4 SV=1</t>
  </si>
  <si>
    <t>E9B478</t>
  </si>
  <si>
    <t>tr|E9B478|E9B478_LEIMU Putative heat shock protein OS=Leishmania mexicana (strain MHOM/GT/2001/U1103) OX=929439 GN=LMXM_32_2390 PE=3 SV=1</t>
  </si>
  <si>
    <t>E9B483</t>
  </si>
  <si>
    <t>tr|E9B483|E9B483_LEIMU Uncharacterized protein OS=Leishmania mexicana (strain MHOM/GT/2001/U1103) OX=929439 GN=LMXM_32_2440 PE=4 SV=1</t>
  </si>
  <si>
    <t>E9B493</t>
  </si>
  <si>
    <t>tr|E9B493|E9B493_LEIMU Putative carboxypeptidase OS=Leishmania mexicana (strain MHOM/GT/2001/U1103) OX=929439 GN=LMXM_32_2540 PE=4 SV=1</t>
  </si>
  <si>
    <t>E9B4G7</t>
  </si>
  <si>
    <t>tr|E9B4G7|E9B4G7_LEIMU Uncharacterized protein OS=Leishmania mexicana (strain MHOM/GT/2001/U1103) OX=929439 GN=LMXM_33_0010 PE=4 SV=1</t>
  </si>
  <si>
    <t>E9B4I1;A7UFJ3</t>
  </si>
  <si>
    <t>tr|E9B4I1|E9B4I1_LEIMU Malate dehydrogenase OS=Leishmania mexicana (strain MHOM/GT/2001/U1103) OX=929439 GN=LMXM_33_0140 PE=3 SV=1;tr|A7UFJ3|A7UFJ3_LEIAM Malate dehydrogenase (Fragment) OS=Leishmania amazonensis OX=5659 GN=MDH PE=3 SV=1</t>
  </si>
  <si>
    <t>E9B4Q3;E9B4Q5;E9ASR3;E9AQI6</t>
  </si>
  <si>
    <t>E9B4Q3;E9B4Q5;E9ASR3</t>
  </si>
  <si>
    <t>tr|E9B4Q3|E9B4Q3_LEIMU Elongation factor 1-beta OS=Leishmania mexicana (strain MHOM/GT/2001/U1103) OX=929439 GN=LMXM_33_0820 PE=3 SV=1;tr|E9B4Q5|E9B4Q5_LEIMU Putative translation elongation factor 1-beta OS=Leishmania mexicana (strain MHOM/GT/2001/U1103) O</t>
  </si>
  <si>
    <t>E9B4S6</t>
  </si>
  <si>
    <t>tr|E9B4S6|E9B4S6_LEIMU Putative uracil phosphoribosyltransferase OS=Leishmania mexicana (strain MHOM/GT/2001/U1103) OX=929439 GN=LMXM_33_1040 PE=4 SV=1</t>
  </si>
  <si>
    <t>E9B4W5;E9B4W6</t>
  </si>
  <si>
    <t>tr|E9B4W5|E9B4W5_LEIMU D-isomer specific 2-hydroxyacid dehydrogenase-like protein OS=Leishmania mexicana (strain MHOM/GT/2001/U1103) OX=929439 GN=LMXM_33_1410 PE=4 SV=1;tr|E9B4W6|E9B4W6_LEIMU D-isomer specific 2-hydroxyacid dehydrogenase-like protein OS=Le</t>
  </si>
  <si>
    <t>E9B4X7</t>
  </si>
  <si>
    <t>tr|E9B4X7|E9B4X7_LEIMU Uncharacterized protein OS=Leishmania mexicana (strain MHOM/GT/2001/U1103) OX=929439 GN=LMXM_33_1520 PE=4 SV=1</t>
  </si>
  <si>
    <t>E9B520</t>
  </si>
  <si>
    <t>tr|E9B520|E9B520_LEIMU Putative asparaginyl-tRNA synthetase OS=Leishmania mexicana (strain MHOM/GT/2001/U1103) OX=929439 GN=LMXM_33_2340 PE=4 SV=1</t>
  </si>
  <si>
    <t>E9B549</t>
  </si>
  <si>
    <t>tr|E9B549|E9B549_LEIMU Uncharacterized protein OS=Leishmania mexicana (strain MHOM/GT/2001/U1103) OX=929439 GN=LMXM_33_2580 PE=4 SV=1</t>
  </si>
  <si>
    <t>E9B552</t>
  </si>
  <si>
    <t>tr|E9B552|E9B552_LEIMU RuvB-like helicase OS=Leishmania mexicana (strain MHOM/GT/2001/U1103) OX=929439 GN=LMXM_33_2610 PE=3 SV=1</t>
  </si>
  <si>
    <t>E9B573</t>
  </si>
  <si>
    <t>tr|E9B573|E9B573_LEIMU Regulatory subunit of protein kinase a-like protein OS=Leishmania mexicana (strain MHOM/GT/2001/U1103) OX=929439 GN=LMXM_33_2820 PE=4 SV=1</t>
  </si>
  <si>
    <t>E9B5J6</t>
  </si>
  <si>
    <t>tr|E9B5J6|E9B5J6_LEIMU Uncharacterized protein OS=Leishmania mexicana (strain MHOM/GT/2001/U1103) OX=929439 GN=LMXM_33_4010 PE=4 SV=1</t>
  </si>
  <si>
    <t>E9B5P1;E9B5P0;Q27686</t>
  </si>
  <si>
    <t>tr|E9B5P1|E9B5P1_LEIMU Pyruvate kinase OS=Leishmania mexicana (strain MHOM/GT/2001/U1103) OX=929439 GN=LMXM_34_0030 PE=3 SV=1;tr|E9B5P0|E9B5P0_LEIMU Pyruvate kinase (Fragment) OS=Leishmania mexicana (strain MHOM/GT/2001/U1103) OX=929439 GN=LMXM_34_0020 PE=</t>
  </si>
  <si>
    <t>E9B5P8</t>
  </si>
  <si>
    <t>tr|E9B5P8|E9B5P8_LEIMU Uncharacterized protein OS=Leishmania mexicana (strain MHOM/GT/2001/U1103) OX=929439 GN=LMXM_34_0100 PE=4 SV=1</t>
  </si>
  <si>
    <t>E9B5R2</t>
  </si>
  <si>
    <t>tr|E9B5R2|E9B5R2_LEIMU 60S ribosomal protein L30 OS=Leishmania mexicana (strain MHOM/GT/2001/U1103) OX=929439 GN=LMXM_34_0240 PE=4 SV=1</t>
  </si>
  <si>
    <t>E9B5S5</t>
  </si>
  <si>
    <t>tr|E9B5S5|E9B5S5_LEIMU Putative ATP-dependent DEAD-box RNA helicase OS=Leishmania mexicana (strain MHOM/GT/2001/U1103) OX=929439 GN=LMXM_34_0370 PE=3 SV=1</t>
  </si>
  <si>
    <t>Q71PB4;E9B5W2</t>
  </si>
  <si>
    <t>tr|Q71PB4|Q71PB4_LEIME Broad specificity aminotransferase (Fragment) OS=Leishmania mexicana OX=5665 PE=1 SV=1;tr|E9B5W2|E9B5W2_LEIMU Putative aspartate aminotransferase OS=Leishmania mexicana (strain MHOM/GT/2001/U1103) OX=929439 GN=LMXM_34_0820 PE=4 SV=1</t>
  </si>
  <si>
    <t>E9B5Y1</t>
  </si>
  <si>
    <t>tr|E9B5Y1|E9B5Y1_LEIMU Putative casein kinase OS=Leishmania mexicana (strain MHOM/GT/2001/U1103) OX=929439 GN=LMXM_34_1010 PE=3 SV=1</t>
  </si>
  <si>
    <t>E9B5Z7</t>
  </si>
  <si>
    <t>tr|E9B5Z7|E9B5Z7_LEIMU Putative NADH-dependent fumarate reductase OS=Leishmania mexicana (strain MHOM/GT/2001/U1103) OX=929439 GN=LMXM_34_1180 PE=4 SV=1</t>
  </si>
  <si>
    <t>E9B617</t>
  </si>
  <si>
    <t>tr|E9B617|E9B617_LEIMU Mitochondrial processing peptidase, beta subunit,putative,metallo-peptidase, Clan ME, Family M16 OS=Leishmania mexicana (strain MHOM/GT/2001/U1103) OX=929439 GN=LMXM_34_1380 PE=4 SV=1</t>
  </si>
  <si>
    <t>E9B665</t>
  </si>
  <si>
    <t>tr|E9B665|E9B665_LEIMU Putative 60S ribosomal protein L5 OS=Leishmania mexicana (strain MHOM/GT/2001/U1103) OX=929439 GN=LMXM_34_1880 PE=3 SV=1</t>
  </si>
  <si>
    <t>E9B683;E9AVG8</t>
  </si>
  <si>
    <t>tr|E9B683|E9B683_LEIMU 60S ribosomal protein L32 OS=Leishmania mexicana (strain MHOM/GT/2001/U1103) OX=929439 GN=LMXM_34_2050 PE=4 SV=1;tr|E9AVG8|E9AVG8_LEIMU 60S ribosomal protein L32 OS=Leishmania mexicana (strain MHOM/GT/2001/U1103) OX=929439 GN=LMXM_21</t>
  </si>
  <si>
    <t>E9B699</t>
  </si>
  <si>
    <t>tr|E9B699|E9B699_LEIMU Putative RNA-binding protein OS=Leishmania mexicana (strain MHOM/GT/2001/U1103) OX=929439 GN=LMXM_34_2200 PE=4 SV=1</t>
  </si>
  <si>
    <t>Q9GU60;E9B6A2;E9B6A1;E9B6A0</t>
  </si>
  <si>
    <t>tr|Q9GU60|Q9GU60_LEIAM Kinetoplast membrane protein 11 OS=Leishmania amazonensis OX=5659 GN=Kmp-11 PE=2 SV=1;tr|E9B6A2|E9B6A2_LEIMU Kinetoplastid membrane protein-11 OS=Leishmania mexicana (strain MHOM/GT/2001/U1103) OX=929439 GN=LMXM_34_2221 PE=4 SV=1;tr|</t>
  </si>
  <si>
    <t>E9B6I9</t>
  </si>
  <si>
    <t>tr|E9B6I9|E9B6I9_LEIMU Putative ATP-dependent RNA helicase OS=Leishmania mexicana (strain MHOM/GT/2001/U1103) OX=929439 GN=LMXM_34_3100 PE=4 SV=1</t>
  </si>
  <si>
    <t>E9B6K2</t>
  </si>
  <si>
    <t>tr|E9B6K2|E9B6K2_LEIMU Putative cystathione gamma lyase OS=Leishmania mexicana (strain MHOM/GT/2001/U1103) OX=929439 GN=LMXM_34_3230 PE=3 SV=1</t>
  </si>
  <si>
    <t>E9B6P8</t>
  </si>
  <si>
    <t>tr|E9B6P8|E9B6P8_LEIMU Putative Gim5A protein (Glycosomal membrane protein) OS=Leishmania mexicana (strain MHOM/GT/2001/U1103) OX=929439 GN=LMXM_34_3700 PE=4 SV=1</t>
  </si>
  <si>
    <t>E9B6Q4</t>
  </si>
  <si>
    <t>tr|E9B6Q4|E9B6Q4_LEIMU Putative 60S ribosomal protein L27A/L29 OS=Leishmania mexicana (strain MHOM/GT/2001/U1103) OX=929439 GN=LMXM_34_3760 PE=3 SV=1</t>
  </si>
  <si>
    <t>E9B6Q7</t>
  </si>
  <si>
    <t>tr|E9B6Q7|E9B6Q7_LEIMU Putative 60S ribosomal protein L23 OS=Leishmania mexicana (strain MHOM/GT/2001/U1103) OX=929439 GN=LMXM_34_3790 PE=3 SV=1</t>
  </si>
  <si>
    <t>E9B6R4</t>
  </si>
  <si>
    <t>tr|E9B6R4|E9B6R4_LEIMU T-complex protein 1 subunit eta OS=Leishmania mexicana (strain MHOM/GT/2001/U1103) OX=929439 GN=LMXM_34_3860 PE=3 SV=1</t>
  </si>
  <si>
    <t>E9B6U3</t>
  </si>
  <si>
    <t>tr|E9B6U3|E9B6U3_LEIMU Polyadenylate-binding protein OS=Leishmania mexicana (strain MHOM/GT/2001/U1103) OX=929439 GN=LMXM_34_4130 PE=3 SV=1</t>
  </si>
  <si>
    <t>E9B6X6</t>
  </si>
  <si>
    <t>tr|E9B6X6|E9B6X6_LEIMU Uncharacterized protein OS=Leishmania mexicana (strain MHOM/GT/2001/U1103) OX=929439 GN=LMXM_34_4470 PE=4 SV=1</t>
  </si>
  <si>
    <t>E9B701</t>
  </si>
  <si>
    <t>tr|E9B701|E9B701_LEIMU Glycine cleavage system H protein OS=Leishmania mexicana (strain MHOM/GT/2001/U1103) OX=929439 GN=LMXM_34_4720 PE=3 SV=1</t>
  </si>
  <si>
    <t>E9B714</t>
  </si>
  <si>
    <t>tr|E9B714|E9B714_LEIMU Uncharacterized protein OS=Leishmania mexicana (strain MHOM/GT/2001/U1103) OX=929439 GN=LMXM_34_4860 PE=4 SV=1</t>
  </si>
  <si>
    <t>E9B730</t>
  </si>
  <si>
    <t>tr|E9B730|E9B730_LEIMU Polyadenylate-binding protein OS=Leishmania mexicana (strain MHOM/GT/2001/U1103) OX=929439 GN=LMXM_34_5040 PE=3 SV=1</t>
  </si>
  <si>
    <t>Q25224</t>
  </si>
  <si>
    <t>tr|Q25224|Q25224_LEIAM Elongation factor-1 (Fragment) OS=Leishmania amazonensis OX=5659 GN=EF-1 PE=4 SV=1</t>
  </si>
  <si>
    <t>Replicate-1</t>
  </si>
  <si>
    <t>Replicate-2</t>
  </si>
  <si>
    <t>iTRAQ channel-114</t>
  </si>
  <si>
    <t>iTRAQ channel-115</t>
  </si>
  <si>
    <t>iTRAQ channel-116</t>
  </si>
  <si>
    <t>iTRAQ channel-1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16"/>
  <sheetViews>
    <sheetView tabSelected="1" workbookViewId="0">
      <selection activeCell="K1" sqref="K1"/>
    </sheetView>
  </sheetViews>
  <sheetFormatPr defaultRowHeight="14.4" x14ac:dyDescent="0.3"/>
  <cols>
    <col min="1" max="1" width="17.109375" customWidth="1"/>
    <col min="2" max="2" width="17.88671875" customWidth="1"/>
    <col min="3" max="3" width="17.33203125" customWidth="1"/>
    <col min="4" max="5" width="17.6640625" customWidth="1"/>
    <col min="6" max="6" width="17.109375" customWidth="1"/>
    <col min="7" max="7" width="17.5546875" customWidth="1"/>
    <col min="8" max="8" width="17.6640625" customWidth="1"/>
    <col min="9" max="9" width="15.5546875" customWidth="1"/>
    <col min="22" max="22" width="84.5546875" customWidth="1"/>
  </cols>
  <sheetData>
    <row r="1" spans="1:22" ht="38.25" customHeight="1" x14ac:dyDescent="0.3">
      <c r="A1" s="1" t="s">
        <v>663</v>
      </c>
      <c r="B1" s="1"/>
      <c r="C1" s="1"/>
      <c r="D1" s="1"/>
      <c r="E1" s="1" t="s">
        <v>664</v>
      </c>
      <c r="F1" s="1"/>
      <c r="G1" s="1"/>
      <c r="H1" s="1"/>
    </row>
    <row r="2" spans="1:22" ht="32.25" customHeight="1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e">
        <f>-Log T-test p-value</f>
        <v>#NAME?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</row>
    <row r="3" spans="1:22" ht="31.5" customHeight="1" x14ac:dyDescent="0.3">
      <c r="A3" t="s">
        <v>665</v>
      </c>
      <c r="B3" t="s">
        <v>666</v>
      </c>
      <c r="C3" t="s">
        <v>667</v>
      </c>
      <c r="D3" t="s">
        <v>668</v>
      </c>
      <c r="E3" t="s">
        <v>665</v>
      </c>
      <c r="F3" t="s">
        <v>666</v>
      </c>
      <c r="G3" t="s">
        <v>667</v>
      </c>
      <c r="H3" t="s">
        <v>668</v>
      </c>
    </row>
    <row r="4" spans="1:22" x14ac:dyDescent="0.3">
      <c r="A4">
        <v>0</v>
      </c>
      <c r="B4">
        <v>3.1530117988586399</v>
      </c>
      <c r="C4">
        <v>2.7646293640136701</v>
      </c>
      <c r="D4">
        <v>0.92291635274887096</v>
      </c>
      <c r="E4">
        <v>0</v>
      </c>
      <c r="F4">
        <v>2.7590310573577899</v>
      </c>
      <c r="G4">
        <v>2.2890794277191202</v>
      </c>
      <c r="H4">
        <v>0.46833232045173601</v>
      </c>
      <c r="I4" t="s">
        <v>21</v>
      </c>
      <c r="J4">
        <v>19</v>
      </c>
      <c r="K4">
        <v>19</v>
      </c>
      <c r="L4">
        <v>16</v>
      </c>
      <c r="M4">
        <v>45</v>
      </c>
      <c r="N4">
        <v>45</v>
      </c>
      <c r="O4">
        <v>39.6</v>
      </c>
      <c r="P4">
        <v>49.176000000000002</v>
      </c>
      <c r="Q4">
        <v>2.0615657304978301</v>
      </c>
      <c r="R4">
        <v>2.43852839055245E-2</v>
      </c>
      <c r="S4">
        <v>5665.9001007080096</v>
      </c>
      <c r="T4" t="s">
        <v>22</v>
      </c>
      <c r="U4" t="s">
        <v>23</v>
      </c>
      <c r="V4" t="s">
        <v>24</v>
      </c>
    </row>
    <row r="5" spans="1:22" x14ac:dyDescent="0.3">
      <c r="A5">
        <v>0</v>
      </c>
      <c r="B5">
        <v>1.43008160591125</v>
      </c>
      <c r="C5">
        <v>1.02748239040375</v>
      </c>
      <c r="D5">
        <v>-0.97968482971191395</v>
      </c>
      <c r="E5">
        <v>0</v>
      </c>
      <c r="F5">
        <v>1.9807097911834699</v>
      </c>
      <c r="G5">
        <v>1.45558416843414</v>
      </c>
      <c r="H5">
        <v>-0.112139247357845</v>
      </c>
      <c r="I5" t="s">
        <v>21</v>
      </c>
      <c r="J5">
        <v>6</v>
      </c>
      <c r="K5">
        <v>6</v>
      </c>
      <c r="L5">
        <v>6</v>
      </c>
      <c r="M5">
        <v>49</v>
      </c>
      <c r="N5">
        <v>49</v>
      </c>
      <c r="O5">
        <v>49</v>
      </c>
      <c r="P5">
        <v>16.673999999999999</v>
      </c>
      <c r="Q5">
        <v>1.77700375974626</v>
      </c>
      <c r="R5">
        <v>3.4644261594825997E-2</v>
      </c>
      <c r="S5">
        <v>582.80412197113003</v>
      </c>
      <c r="T5" t="s">
        <v>25</v>
      </c>
      <c r="U5" t="s">
        <v>25</v>
      </c>
      <c r="V5" t="s">
        <v>26</v>
      </c>
    </row>
    <row r="6" spans="1:22" x14ac:dyDescent="0.3">
      <c r="A6">
        <v>0</v>
      </c>
      <c r="B6">
        <v>3.41734099388123</v>
      </c>
      <c r="C6">
        <v>3.3869333267211901</v>
      </c>
      <c r="D6">
        <v>1.5015181303024301</v>
      </c>
      <c r="E6">
        <v>0</v>
      </c>
      <c r="F6">
        <v>2.27114677429199</v>
      </c>
      <c r="G6">
        <v>2.0165021419525102</v>
      </c>
      <c r="H6">
        <v>-5.0571773201227202E-2</v>
      </c>
      <c r="I6" t="s">
        <v>21</v>
      </c>
      <c r="J6">
        <v>2</v>
      </c>
      <c r="K6">
        <v>2</v>
      </c>
      <c r="L6">
        <v>2</v>
      </c>
      <c r="M6">
        <v>5.6</v>
      </c>
      <c r="N6">
        <v>5.6</v>
      </c>
      <c r="O6">
        <v>5.6</v>
      </c>
      <c r="P6">
        <v>40.482999999999997</v>
      </c>
      <c r="Q6">
        <v>1.8540729208594899</v>
      </c>
      <c r="R6">
        <v>3.1096718722535301E-2</v>
      </c>
      <c r="S6">
        <v>220.14387011528001</v>
      </c>
      <c r="T6" t="s">
        <v>27</v>
      </c>
      <c r="U6" t="s">
        <v>27</v>
      </c>
      <c r="V6" t="s">
        <v>28</v>
      </c>
    </row>
    <row r="7" spans="1:22" x14ac:dyDescent="0.3">
      <c r="A7">
        <v>0</v>
      </c>
      <c r="B7">
        <v>2.53366327285767</v>
      </c>
      <c r="C7">
        <v>2.2506029605865501</v>
      </c>
      <c r="D7">
        <v>1.00596487522125</v>
      </c>
      <c r="E7">
        <v>0</v>
      </c>
      <c r="F7">
        <v>1.81196117401123</v>
      </c>
      <c r="G7">
        <v>1.4132273197174099</v>
      </c>
      <c r="H7">
        <v>0.47022071480750999</v>
      </c>
      <c r="I7" t="s">
        <v>21</v>
      </c>
      <c r="J7">
        <v>5</v>
      </c>
      <c r="K7">
        <v>5</v>
      </c>
      <c r="L7">
        <v>5</v>
      </c>
      <c r="M7">
        <v>35.4</v>
      </c>
      <c r="N7">
        <v>35.4</v>
      </c>
      <c r="O7">
        <v>35.4</v>
      </c>
      <c r="P7">
        <v>16.236000000000001</v>
      </c>
      <c r="Q7">
        <v>2.51928860479395</v>
      </c>
      <c r="R7">
        <v>2.0592790533876699E-2</v>
      </c>
      <c r="S7">
        <v>699.61875915527298</v>
      </c>
      <c r="T7" t="s">
        <v>29</v>
      </c>
      <c r="U7" t="s">
        <v>29</v>
      </c>
      <c r="V7" t="s">
        <v>30</v>
      </c>
    </row>
    <row r="8" spans="1:22" x14ac:dyDescent="0.3">
      <c r="A8" t="s">
        <v>31</v>
      </c>
      <c r="B8" t="s">
        <v>31</v>
      </c>
      <c r="C8" t="s">
        <v>31</v>
      </c>
      <c r="D8" t="s">
        <v>31</v>
      </c>
      <c r="E8">
        <v>0</v>
      </c>
      <c r="F8">
        <v>2.85342168807983</v>
      </c>
      <c r="G8">
        <v>1.98686015605927</v>
      </c>
      <c r="H8">
        <v>1.4309097528457599</v>
      </c>
      <c r="J8">
        <v>4</v>
      </c>
      <c r="K8">
        <v>4</v>
      </c>
      <c r="L8">
        <v>4</v>
      </c>
      <c r="M8">
        <v>6.6</v>
      </c>
      <c r="N8">
        <v>6.6</v>
      </c>
      <c r="O8">
        <v>6.6</v>
      </c>
      <c r="P8">
        <v>79.84</v>
      </c>
      <c r="Q8">
        <v>1.5107535982062601</v>
      </c>
      <c r="R8">
        <v>5.46291055907622E-2</v>
      </c>
      <c r="S8">
        <v>115.66300201416</v>
      </c>
      <c r="T8" t="s">
        <v>32</v>
      </c>
      <c r="U8" t="s">
        <v>32</v>
      </c>
      <c r="V8" t="s">
        <v>33</v>
      </c>
    </row>
    <row r="9" spans="1:22" x14ac:dyDescent="0.3">
      <c r="A9">
        <v>0</v>
      </c>
      <c r="B9">
        <v>3.0241575241088898</v>
      </c>
      <c r="C9">
        <v>2.70819067955017</v>
      </c>
      <c r="D9">
        <v>0.52067464590072599</v>
      </c>
      <c r="E9">
        <v>0</v>
      </c>
      <c r="F9">
        <v>1.9575881958007799</v>
      </c>
      <c r="G9">
        <v>2.2010946273803702</v>
      </c>
      <c r="H9">
        <v>0.117913343012333</v>
      </c>
      <c r="I9" t="s">
        <v>21</v>
      </c>
      <c r="J9">
        <v>5</v>
      </c>
      <c r="K9">
        <v>5</v>
      </c>
      <c r="L9">
        <v>5</v>
      </c>
      <c r="M9">
        <v>19.7</v>
      </c>
      <c r="N9">
        <v>19.7</v>
      </c>
      <c r="O9">
        <v>19.7</v>
      </c>
      <c r="P9">
        <v>30.036000000000001</v>
      </c>
      <c r="Q9">
        <v>2.2265376393967502</v>
      </c>
      <c r="R9">
        <v>2.0592790533876699E-2</v>
      </c>
      <c r="S9">
        <v>313.86000776290899</v>
      </c>
      <c r="T9" t="s">
        <v>34</v>
      </c>
      <c r="U9" t="s">
        <v>34</v>
      </c>
      <c r="V9" t="s">
        <v>35</v>
      </c>
    </row>
    <row r="10" spans="1:22" x14ac:dyDescent="0.3">
      <c r="A10">
        <v>0</v>
      </c>
      <c r="B10">
        <v>3.6896436214446999</v>
      </c>
      <c r="C10">
        <v>3.5510113239288299</v>
      </c>
      <c r="D10">
        <v>2.13996481895447</v>
      </c>
      <c r="E10">
        <v>0</v>
      </c>
      <c r="F10">
        <v>1.90749406814575</v>
      </c>
      <c r="G10">
        <v>2.3668951988220202</v>
      </c>
      <c r="H10">
        <v>0.39727902412414601</v>
      </c>
      <c r="I10" t="s">
        <v>21</v>
      </c>
      <c r="J10">
        <v>3</v>
      </c>
      <c r="K10">
        <v>3</v>
      </c>
      <c r="L10">
        <v>3</v>
      </c>
      <c r="M10">
        <v>16.5</v>
      </c>
      <c r="N10">
        <v>16.5</v>
      </c>
      <c r="O10">
        <v>16.5</v>
      </c>
      <c r="P10">
        <v>19.317</v>
      </c>
      <c r="Q10">
        <v>2.3466327389352801</v>
      </c>
      <c r="R10">
        <v>2.0592790533876699E-2</v>
      </c>
      <c r="S10">
        <v>236.11162590980501</v>
      </c>
      <c r="T10" t="s">
        <v>36</v>
      </c>
      <c r="U10" t="s">
        <v>36</v>
      </c>
      <c r="V10" t="s">
        <v>37</v>
      </c>
    </row>
    <row r="11" spans="1:22" x14ac:dyDescent="0.3">
      <c r="A11" t="s">
        <v>31</v>
      </c>
      <c r="B11" t="s">
        <v>31</v>
      </c>
      <c r="C11" t="s">
        <v>31</v>
      </c>
      <c r="D11" t="s">
        <v>31</v>
      </c>
      <c r="E11">
        <v>0</v>
      </c>
      <c r="F11">
        <v>2.49749827384949</v>
      </c>
      <c r="G11">
        <v>2.1024951934814502</v>
      </c>
      <c r="H11">
        <v>0.52439415454864502</v>
      </c>
      <c r="J11">
        <v>4</v>
      </c>
      <c r="K11">
        <v>4</v>
      </c>
      <c r="L11">
        <v>4</v>
      </c>
      <c r="M11">
        <v>14</v>
      </c>
      <c r="N11">
        <v>14</v>
      </c>
      <c r="O11">
        <v>14</v>
      </c>
      <c r="P11">
        <v>34.636000000000003</v>
      </c>
      <c r="Q11">
        <v>1.12769484122899</v>
      </c>
      <c r="R11">
        <v>0.10222822620813</v>
      </c>
      <c r="S11">
        <v>708.72727304697003</v>
      </c>
      <c r="T11" t="s">
        <v>38</v>
      </c>
      <c r="U11" t="s">
        <v>38</v>
      </c>
      <c r="V11" t="s">
        <v>39</v>
      </c>
    </row>
    <row r="12" spans="1:22" x14ac:dyDescent="0.3">
      <c r="A12">
        <v>0</v>
      </c>
      <c r="B12">
        <v>3.0313379764556898</v>
      </c>
      <c r="C12">
        <v>2.3353624343872101</v>
      </c>
      <c r="D12">
        <v>1.94702613353729</v>
      </c>
      <c r="E12">
        <v>0</v>
      </c>
      <c r="F12">
        <v>3.4043204784393302</v>
      </c>
      <c r="G12">
        <v>3.72613453865051</v>
      </c>
      <c r="H12">
        <v>1.40843021869659</v>
      </c>
      <c r="I12" t="s">
        <v>21</v>
      </c>
      <c r="J12">
        <v>6</v>
      </c>
      <c r="K12">
        <v>6</v>
      </c>
      <c r="L12">
        <v>6</v>
      </c>
      <c r="M12">
        <v>22.8</v>
      </c>
      <c r="N12">
        <v>22.8</v>
      </c>
      <c r="O12">
        <v>22.8</v>
      </c>
      <c r="P12">
        <v>34.402000000000001</v>
      </c>
      <c r="Q12">
        <v>2.1004607671350799</v>
      </c>
      <c r="R12">
        <v>2.3599709858921101E-2</v>
      </c>
      <c r="S12">
        <v>852.901755332947</v>
      </c>
      <c r="T12" t="s">
        <v>40</v>
      </c>
      <c r="U12" t="s">
        <v>41</v>
      </c>
      <c r="V12" t="s">
        <v>42</v>
      </c>
    </row>
    <row r="13" spans="1:22" x14ac:dyDescent="0.3">
      <c r="A13">
        <v>0</v>
      </c>
      <c r="B13">
        <v>2.6682720184326199</v>
      </c>
      <c r="C13">
        <v>2.5542643070220898</v>
      </c>
      <c r="D13">
        <v>1.26711738109589</v>
      </c>
      <c r="E13">
        <v>0</v>
      </c>
      <c r="F13">
        <v>2.6636328697204599</v>
      </c>
      <c r="G13">
        <v>2.5529975891113299</v>
      </c>
      <c r="H13">
        <v>0.82553297281265303</v>
      </c>
      <c r="I13" t="s">
        <v>21</v>
      </c>
      <c r="J13">
        <v>9</v>
      </c>
      <c r="K13">
        <v>9</v>
      </c>
      <c r="L13">
        <v>9</v>
      </c>
      <c r="M13">
        <v>18.100000000000001</v>
      </c>
      <c r="N13">
        <v>18.100000000000001</v>
      </c>
      <c r="O13">
        <v>18.100000000000001</v>
      </c>
      <c r="P13">
        <v>62.598999999999997</v>
      </c>
      <c r="Q13">
        <v>2.44822072426147</v>
      </c>
      <c r="R13">
        <v>2.0592790533876699E-2</v>
      </c>
      <c r="S13">
        <v>725.00124168395996</v>
      </c>
      <c r="T13" t="s">
        <v>43</v>
      </c>
      <c r="U13" t="s">
        <v>43</v>
      </c>
      <c r="V13" t="s">
        <v>44</v>
      </c>
    </row>
    <row r="14" spans="1:22" x14ac:dyDescent="0.3">
      <c r="A14">
        <v>0</v>
      </c>
      <c r="B14">
        <v>0.46253147721290599</v>
      </c>
      <c r="C14">
        <v>0.62849748134613004</v>
      </c>
      <c r="D14">
        <v>-0.27759131789207497</v>
      </c>
      <c r="E14">
        <v>0</v>
      </c>
      <c r="F14">
        <v>0.46098837256431602</v>
      </c>
      <c r="G14">
        <v>0.37626159191131597</v>
      </c>
      <c r="H14">
        <v>-0.86013036966323897</v>
      </c>
      <c r="I14" t="s">
        <v>21</v>
      </c>
      <c r="J14">
        <v>11</v>
      </c>
      <c r="K14">
        <v>11</v>
      </c>
      <c r="L14">
        <v>11</v>
      </c>
      <c r="M14">
        <v>21.1</v>
      </c>
      <c r="N14">
        <v>21.1</v>
      </c>
      <c r="O14">
        <v>21.1</v>
      </c>
      <c r="P14">
        <v>74.051000000000002</v>
      </c>
      <c r="Q14">
        <v>3.8034270186899901</v>
      </c>
      <c r="R14">
        <v>1.06925648770791E-2</v>
      </c>
      <c r="S14">
        <v>651.30374526977505</v>
      </c>
      <c r="T14" t="s">
        <v>45</v>
      </c>
      <c r="U14" t="s">
        <v>45</v>
      </c>
      <c r="V14" t="s">
        <v>46</v>
      </c>
    </row>
    <row r="15" spans="1:22" x14ac:dyDescent="0.3">
      <c r="A15">
        <v>0</v>
      </c>
      <c r="B15">
        <v>3.7691638469696001</v>
      </c>
      <c r="C15">
        <v>2.56547975540161</v>
      </c>
      <c r="D15">
        <v>0.99249702692031905</v>
      </c>
      <c r="E15">
        <v>0</v>
      </c>
      <c r="F15">
        <v>2.3534986972808798</v>
      </c>
      <c r="G15">
        <v>1.70984518527985</v>
      </c>
      <c r="H15">
        <v>-1.21831822395325</v>
      </c>
      <c r="J15">
        <v>2</v>
      </c>
      <c r="K15">
        <v>2</v>
      </c>
      <c r="L15">
        <v>2</v>
      </c>
      <c r="M15">
        <v>8</v>
      </c>
      <c r="N15">
        <v>8</v>
      </c>
      <c r="O15">
        <v>8</v>
      </c>
      <c r="P15">
        <v>23.850999999999999</v>
      </c>
      <c r="Q15">
        <v>1.28770613958998</v>
      </c>
      <c r="R15">
        <v>8.1155699670651296E-2</v>
      </c>
      <c r="S15">
        <v>113.62799870967901</v>
      </c>
      <c r="T15" t="s">
        <v>47</v>
      </c>
      <c r="U15" t="s">
        <v>47</v>
      </c>
      <c r="V15" t="s">
        <v>48</v>
      </c>
    </row>
    <row r="16" spans="1:22" x14ac:dyDescent="0.3">
      <c r="A16" t="s">
        <v>31</v>
      </c>
      <c r="B16" t="s">
        <v>31</v>
      </c>
      <c r="C16" t="s">
        <v>31</v>
      </c>
      <c r="D16" t="s">
        <v>31</v>
      </c>
      <c r="E16">
        <v>0</v>
      </c>
      <c r="F16">
        <v>2.4923682212829599</v>
      </c>
      <c r="G16">
        <v>1.75446116924286</v>
      </c>
      <c r="H16">
        <v>1.41501069068909</v>
      </c>
      <c r="J16">
        <v>2</v>
      </c>
      <c r="K16">
        <v>2</v>
      </c>
      <c r="L16">
        <v>2</v>
      </c>
      <c r="M16">
        <v>3.1</v>
      </c>
      <c r="N16">
        <v>3.1</v>
      </c>
      <c r="O16">
        <v>3.1</v>
      </c>
      <c r="P16">
        <v>77.582999999999998</v>
      </c>
      <c r="Q16">
        <v>1.1474462311623199</v>
      </c>
      <c r="R16">
        <v>0.10005005227807599</v>
      </c>
      <c r="S16">
        <v>53.210374355316198</v>
      </c>
      <c r="T16" t="s">
        <v>49</v>
      </c>
      <c r="U16" t="s">
        <v>49</v>
      </c>
      <c r="V16" t="s">
        <v>50</v>
      </c>
    </row>
    <row r="17" spans="1:22" x14ac:dyDescent="0.3">
      <c r="A17">
        <v>0</v>
      </c>
      <c r="B17">
        <v>2.6669514179229701</v>
      </c>
      <c r="C17">
        <v>2.0270628929138201</v>
      </c>
      <c r="D17">
        <v>0.299382865428925</v>
      </c>
      <c r="E17">
        <v>0</v>
      </c>
      <c r="F17">
        <v>2.8853108882904102</v>
      </c>
      <c r="G17">
        <v>2.7072961330413801</v>
      </c>
      <c r="H17">
        <v>1.13968074321747</v>
      </c>
      <c r="I17" t="s">
        <v>21</v>
      </c>
      <c r="J17">
        <v>11</v>
      </c>
      <c r="K17">
        <v>11</v>
      </c>
      <c r="L17">
        <v>11</v>
      </c>
      <c r="M17">
        <v>24.3</v>
      </c>
      <c r="N17">
        <v>24.3</v>
      </c>
      <c r="O17">
        <v>24.3</v>
      </c>
      <c r="P17">
        <v>51.085999999999999</v>
      </c>
      <c r="Q17">
        <v>2.2495831159447599</v>
      </c>
      <c r="R17">
        <v>2.0592790533876699E-2</v>
      </c>
      <c r="S17">
        <v>1354.61498260498</v>
      </c>
      <c r="T17" t="s">
        <v>51</v>
      </c>
      <c r="U17" t="s">
        <v>51</v>
      </c>
      <c r="V17" t="s">
        <v>52</v>
      </c>
    </row>
    <row r="18" spans="1:22" x14ac:dyDescent="0.3">
      <c r="A18" t="s">
        <v>31</v>
      </c>
      <c r="B18" t="s">
        <v>31</v>
      </c>
      <c r="C18" t="s">
        <v>31</v>
      </c>
      <c r="D18" t="s">
        <v>31</v>
      </c>
      <c r="E18">
        <v>0</v>
      </c>
      <c r="F18">
        <v>3.6552774906158398</v>
      </c>
      <c r="G18">
        <v>3.16316485404968</v>
      </c>
      <c r="H18">
        <v>-0.97357887029647805</v>
      </c>
      <c r="J18">
        <v>1</v>
      </c>
      <c r="K18">
        <v>1</v>
      </c>
      <c r="L18">
        <v>1</v>
      </c>
      <c r="M18">
        <v>1.9</v>
      </c>
      <c r="N18">
        <v>1.9</v>
      </c>
      <c r="O18">
        <v>1.9</v>
      </c>
      <c r="P18">
        <v>70.814999999999998</v>
      </c>
      <c r="Q18">
        <v>0.836683524410618</v>
      </c>
      <c r="R18">
        <v>0.15973521482659001</v>
      </c>
      <c r="S18">
        <v>19.531574934721</v>
      </c>
      <c r="T18" t="s">
        <v>53</v>
      </c>
      <c r="U18" t="s">
        <v>53</v>
      </c>
      <c r="V18" t="s">
        <v>54</v>
      </c>
    </row>
    <row r="19" spans="1:22" x14ac:dyDescent="0.3">
      <c r="A19">
        <v>0</v>
      </c>
      <c r="B19">
        <v>3.4017517566680899</v>
      </c>
      <c r="C19">
        <v>3.2381255626678498</v>
      </c>
      <c r="D19">
        <v>1.77041935920715</v>
      </c>
      <c r="E19">
        <v>0</v>
      </c>
      <c r="F19">
        <v>2.1861770153045699</v>
      </c>
      <c r="G19">
        <v>1.31350338459015</v>
      </c>
      <c r="H19">
        <v>-3.0612336471676799E-2</v>
      </c>
      <c r="I19" t="s">
        <v>21</v>
      </c>
      <c r="J19">
        <v>2</v>
      </c>
      <c r="K19">
        <v>2</v>
      </c>
      <c r="L19">
        <v>2</v>
      </c>
      <c r="M19">
        <v>16</v>
      </c>
      <c r="N19">
        <v>16</v>
      </c>
      <c r="O19">
        <v>16</v>
      </c>
      <c r="P19">
        <v>17.561</v>
      </c>
      <c r="Q19">
        <v>2.2161628443924002</v>
      </c>
      <c r="R19">
        <v>2.0749045956818601E-2</v>
      </c>
      <c r="S19">
        <v>45.249662399291999</v>
      </c>
      <c r="T19" t="s">
        <v>55</v>
      </c>
      <c r="U19" t="s">
        <v>55</v>
      </c>
      <c r="V19" t="s">
        <v>56</v>
      </c>
    </row>
    <row r="20" spans="1:22" x14ac:dyDescent="0.3">
      <c r="A20">
        <v>0</v>
      </c>
      <c r="B20">
        <v>3.2937350273132302</v>
      </c>
      <c r="C20">
        <v>3.6280055046081499</v>
      </c>
      <c r="D20">
        <v>0.99907219409942605</v>
      </c>
      <c r="E20">
        <v>0</v>
      </c>
      <c r="F20">
        <v>2.5016021728515598</v>
      </c>
      <c r="G20">
        <v>2.1325123310089098</v>
      </c>
      <c r="H20">
        <v>1.08623731136322</v>
      </c>
      <c r="I20" t="s">
        <v>21</v>
      </c>
      <c r="J20">
        <v>2</v>
      </c>
      <c r="K20">
        <v>2</v>
      </c>
      <c r="L20">
        <v>2</v>
      </c>
      <c r="M20">
        <v>21.7</v>
      </c>
      <c r="N20">
        <v>21.7</v>
      </c>
      <c r="O20">
        <v>21.7</v>
      </c>
      <c r="P20">
        <v>9.4541000000000004</v>
      </c>
      <c r="Q20">
        <v>1.7904427611551701</v>
      </c>
      <c r="R20">
        <v>3.40033058123606E-2</v>
      </c>
      <c r="S20">
        <v>82.758561909198804</v>
      </c>
      <c r="T20" t="s">
        <v>57</v>
      </c>
      <c r="U20" t="s">
        <v>57</v>
      </c>
      <c r="V20" t="s">
        <v>58</v>
      </c>
    </row>
    <row r="21" spans="1:22" x14ac:dyDescent="0.3">
      <c r="A21" t="s">
        <v>31</v>
      </c>
      <c r="B21" t="s">
        <v>31</v>
      </c>
      <c r="C21" t="s">
        <v>31</v>
      </c>
      <c r="D21" t="s">
        <v>31</v>
      </c>
      <c r="E21">
        <v>0</v>
      </c>
      <c r="F21">
        <v>2.6596043109893799</v>
      </c>
      <c r="G21">
        <v>2.2945690155029301</v>
      </c>
      <c r="H21">
        <v>-0.156276240944862</v>
      </c>
      <c r="J21">
        <v>1</v>
      </c>
      <c r="K21">
        <v>1</v>
      </c>
      <c r="L21">
        <v>1</v>
      </c>
      <c r="M21">
        <v>36.1</v>
      </c>
      <c r="N21">
        <v>36.1</v>
      </c>
      <c r="O21">
        <v>36.1</v>
      </c>
      <c r="P21">
        <v>9.7078000000000007</v>
      </c>
      <c r="Q21">
        <v>0.96816959437472905</v>
      </c>
      <c r="R21">
        <v>0.12944463309750501</v>
      </c>
      <c r="S21">
        <v>27.976124763488802</v>
      </c>
      <c r="T21" t="s">
        <v>59</v>
      </c>
      <c r="U21" t="s">
        <v>59</v>
      </c>
      <c r="V21" t="s">
        <v>60</v>
      </c>
    </row>
    <row r="22" spans="1:22" x14ac:dyDescent="0.3">
      <c r="A22">
        <v>0</v>
      </c>
      <c r="B22">
        <v>3.1021800041198699</v>
      </c>
      <c r="C22">
        <v>1.8612823486328101</v>
      </c>
      <c r="D22">
        <v>2.0850923061370898</v>
      </c>
      <c r="E22" t="s">
        <v>31</v>
      </c>
      <c r="F22" t="s">
        <v>31</v>
      </c>
      <c r="G22" t="s">
        <v>31</v>
      </c>
      <c r="H22" t="s">
        <v>31</v>
      </c>
      <c r="J22">
        <v>1</v>
      </c>
      <c r="K22">
        <v>1</v>
      </c>
      <c r="L22">
        <v>1</v>
      </c>
      <c r="M22">
        <v>10.6</v>
      </c>
      <c r="N22">
        <v>10.6</v>
      </c>
      <c r="O22">
        <v>10.6</v>
      </c>
      <c r="P22">
        <v>12.55</v>
      </c>
      <c r="Q22">
        <v>1.05691535240677</v>
      </c>
      <c r="R22">
        <v>0.114267587226153</v>
      </c>
      <c r="S22">
        <v>27.764750242233301</v>
      </c>
      <c r="T22" t="s">
        <v>61</v>
      </c>
      <c r="U22" t="s">
        <v>61</v>
      </c>
      <c r="V22" t="s">
        <v>62</v>
      </c>
    </row>
    <row r="23" spans="1:22" x14ac:dyDescent="0.3">
      <c r="A23">
        <v>0</v>
      </c>
      <c r="B23">
        <v>4.7381219863891602</v>
      </c>
      <c r="C23">
        <v>4.0406260490417498</v>
      </c>
      <c r="D23">
        <v>1.4495258331298799</v>
      </c>
      <c r="E23">
        <v>0</v>
      </c>
      <c r="F23">
        <v>4.0523762702941903</v>
      </c>
      <c r="G23">
        <v>3.8668265342712398</v>
      </c>
      <c r="H23">
        <v>1.1388120651245099</v>
      </c>
      <c r="I23" t="s">
        <v>21</v>
      </c>
      <c r="J23">
        <v>5</v>
      </c>
      <c r="K23">
        <v>5</v>
      </c>
      <c r="L23">
        <v>5</v>
      </c>
      <c r="M23">
        <v>16.5</v>
      </c>
      <c r="N23">
        <v>16.5</v>
      </c>
      <c r="O23">
        <v>16.5</v>
      </c>
      <c r="P23">
        <v>46.622999999999998</v>
      </c>
      <c r="Q23">
        <v>1.6610697197865201</v>
      </c>
      <c r="R23">
        <v>4.2159604630300399E-2</v>
      </c>
      <c r="S23">
        <v>262.25212097167997</v>
      </c>
      <c r="T23" t="s">
        <v>63</v>
      </c>
      <c r="U23" t="s">
        <v>64</v>
      </c>
      <c r="V23" t="s">
        <v>65</v>
      </c>
    </row>
    <row r="24" spans="1:22" x14ac:dyDescent="0.3">
      <c r="A24">
        <v>0</v>
      </c>
      <c r="B24">
        <v>2.6972031593322798</v>
      </c>
      <c r="C24">
        <v>2.49250435829163</v>
      </c>
      <c r="D24">
        <v>0.81037127971649203</v>
      </c>
      <c r="E24">
        <v>0</v>
      </c>
      <c r="F24">
        <v>2.35581731796265</v>
      </c>
      <c r="G24">
        <v>1.55877757072449</v>
      </c>
      <c r="H24">
        <v>1.7021296024322501</v>
      </c>
      <c r="I24" t="s">
        <v>21</v>
      </c>
      <c r="J24">
        <v>2</v>
      </c>
      <c r="K24">
        <v>2</v>
      </c>
      <c r="L24">
        <v>2</v>
      </c>
      <c r="M24">
        <v>11.7</v>
      </c>
      <c r="N24">
        <v>11.7</v>
      </c>
      <c r="O24">
        <v>11.7</v>
      </c>
      <c r="P24">
        <v>21.675000000000001</v>
      </c>
      <c r="Q24">
        <v>2.2729751341368298</v>
      </c>
      <c r="R24">
        <v>2.0592790533876699E-2</v>
      </c>
      <c r="S24">
        <v>87.259998798370404</v>
      </c>
      <c r="T24" t="s">
        <v>66</v>
      </c>
      <c r="U24" t="s">
        <v>66</v>
      </c>
      <c r="V24" t="s">
        <v>67</v>
      </c>
    </row>
    <row r="25" spans="1:22" x14ac:dyDescent="0.3">
      <c r="A25">
        <v>0</v>
      </c>
      <c r="B25">
        <v>2.3824205398559601</v>
      </c>
      <c r="C25">
        <v>2.1710553169250502</v>
      </c>
      <c r="D25">
        <v>-0.16995197534561199</v>
      </c>
      <c r="E25">
        <v>0</v>
      </c>
      <c r="F25">
        <v>3.5391886234283398</v>
      </c>
      <c r="G25">
        <v>3.1852874755859402</v>
      </c>
      <c r="H25">
        <v>0.57961827516555797</v>
      </c>
      <c r="I25" t="s">
        <v>21</v>
      </c>
      <c r="J25">
        <v>4</v>
      </c>
      <c r="K25">
        <v>4</v>
      </c>
      <c r="L25">
        <v>4</v>
      </c>
      <c r="M25">
        <v>22.5</v>
      </c>
      <c r="N25">
        <v>22.5</v>
      </c>
      <c r="O25">
        <v>22.5</v>
      </c>
      <c r="P25">
        <v>24.556999999999999</v>
      </c>
      <c r="Q25">
        <v>1.63336808687561</v>
      </c>
      <c r="R25">
        <v>4.3454968773862498E-2</v>
      </c>
      <c r="S25">
        <v>391.98799800872803</v>
      </c>
      <c r="T25" t="s">
        <v>68</v>
      </c>
      <c r="U25" t="s">
        <v>68</v>
      </c>
      <c r="V25" t="s">
        <v>69</v>
      </c>
    </row>
    <row r="26" spans="1:22" x14ac:dyDescent="0.3">
      <c r="A26">
        <v>0</v>
      </c>
      <c r="B26">
        <v>4.24831247329712</v>
      </c>
      <c r="C26">
        <v>1.1995486021041899</v>
      </c>
      <c r="D26">
        <v>1.79592168331146</v>
      </c>
      <c r="E26">
        <v>0</v>
      </c>
      <c r="F26">
        <v>4.6586256027221697</v>
      </c>
      <c r="G26">
        <v>3.27658319473267</v>
      </c>
      <c r="H26">
        <v>-0.55939197540283203</v>
      </c>
      <c r="J26">
        <v>2</v>
      </c>
      <c r="K26">
        <v>2</v>
      </c>
      <c r="L26">
        <v>2</v>
      </c>
      <c r="M26">
        <v>6.6</v>
      </c>
      <c r="N26">
        <v>6.6</v>
      </c>
      <c r="O26">
        <v>6.6</v>
      </c>
      <c r="P26">
        <v>33.453000000000003</v>
      </c>
      <c r="Q26">
        <v>1.1153615215350601</v>
      </c>
      <c r="R26">
        <v>0.10469309730057599</v>
      </c>
      <c r="S26">
        <v>84.603314071893706</v>
      </c>
      <c r="T26" t="s">
        <v>70</v>
      </c>
      <c r="U26" t="s">
        <v>70</v>
      </c>
      <c r="V26" t="s">
        <v>71</v>
      </c>
    </row>
    <row r="27" spans="1:22" x14ac:dyDescent="0.3">
      <c r="A27">
        <v>0</v>
      </c>
      <c r="B27">
        <v>1.6404291391372701</v>
      </c>
      <c r="C27">
        <v>1.6262915134429901</v>
      </c>
      <c r="D27" t="s">
        <v>31</v>
      </c>
      <c r="E27">
        <v>0</v>
      </c>
      <c r="F27">
        <v>2.0896749496460001</v>
      </c>
      <c r="G27">
        <v>2.0363788604736301</v>
      </c>
      <c r="H27">
        <v>1.03837895393372</v>
      </c>
      <c r="I27" t="s">
        <v>21</v>
      </c>
      <c r="J27">
        <v>2</v>
      </c>
      <c r="K27">
        <v>2</v>
      </c>
      <c r="L27">
        <v>2</v>
      </c>
      <c r="M27">
        <v>3.6</v>
      </c>
      <c r="N27">
        <v>3.6</v>
      </c>
      <c r="O27">
        <v>3.6</v>
      </c>
      <c r="P27">
        <v>71.844999999999999</v>
      </c>
      <c r="Q27">
        <v>2.4100469498802402</v>
      </c>
      <c r="R27">
        <v>2.0592790533876699E-2</v>
      </c>
      <c r="S27">
        <v>41.672375440597499</v>
      </c>
      <c r="T27" t="s">
        <v>72</v>
      </c>
      <c r="U27" t="s">
        <v>72</v>
      </c>
      <c r="V27" t="s">
        <v>73</v>
      </c>
    </row>
    <row r="28" spans="1:22" x14ac:dyDescent="0.3">
      <c r="A28">
        <v>0</v>
      </c>
      <c r="B28">
        <v>2.4433581829071001</v>
      </c>
      <c r="C28">
        <v>1.45852386951447</v>
      </c>
      <c r="D28">
        <v>-0.52249222993850697</v>
      </c>
      <c r="E28" t="s">
        <v>31</v>
      </c>
      <c r="F28" t="s">
        <v>31</v>
      </c>
      <c r="G28" t="s">
        <v>31</v>
      </c>
      <c r="H28" t="s">
        <v>31</v>
      </c>
      <c r="J28">
        <v>2</v>
      </c>
      <c r="K28">
        <v>2</v>
      </c>
      <c r="L28">
        <v>2</v>
      </c>
      <c r="M28">
        <v>10.7</v>
      </c>
      <c r="N28">
        <v>10.7</v>
      </c>
      <c r="O28">
        <v>10.7</v>
      </c>
      <c r="P28">
        <v>24.998000000000001</v>
      </c>
      <c r="Q28">
        <v>0.93908893321356102</v>
      </c>
      <c r="R28">
        <v>0.135978077534433</v>
      </c>
      <c r="S28">
        <v>46.427749395370498</v>
      </c>
      <c r="T28" t="s">
        <v>74</v>
      </c>
      <c r="U28" t="s">
        <v>74</v>
      </c>
      <c r="V28" t="s">
        <v>75</v>
      </c>
    </row>
    <row r="29" spans="1:22" x14ac:dyDescent="0.3">
      <c r="A29" t="s">
        <v>31</v>
      </c>
      <c r="B29" t="s">
        <v>31</v>
      </c>
      <c r="C29" t="s">
        <v>31</v>
      </c>
      <c r="D29" t="s">
        <v>31</v>
      </c>
      <c r="E29">
        <v>0</v>
      </c>
      <c r="F29">
        <v>2.49664211273193</v>
      </c>
      <c r="G29">
        <v>0.90012192726135298</v>
      </c>
      <c r="H29">
        <v>4.5001704245805699E-2</v>
      </c>
      <c r="J29">
        <v>1</v>
      </c>
      <c r="K29">
        <v>1</v>
      </c>
      <c r="L29">
        <v>1</v>
      </c>
      <c r="M29">
        <v>1.4</v>
      </c>
      <c r="N29">
        <v>1.4</v>
      </c>
      <c r="O29">
        <v>1.4</v>
      </c>
      <c r="P29">
        <v>53.173000000000002</v>
      </c>
      <c r="Q29">
        <v>0.90787484202355895</v>
      </c>
      <c r="R29">
        <v>0.14200785382811801</v>
      </c>
      <c r="S29">
        <v>10.302912354469299</v>
      </c>
      <c r="T29" t="s">
        <v>76</v>
      </c>
      <c r="U29" t="s">
        <v>76</v>
      </c>
      <c r="V29" t="s">
        <v>77</v>
      </c>
    </row>
    <row r="30" spans="1:22" x14ac:dyDescent="0.3">
      <c r="A30">
        <v>0</v>
      </c>
      <c r="B30">
        <v>6.1376919746398899</v>
      </c>
      <c r="C30">
        <v>4.9664936065673801</v>
      </c>
      <c r="D30">
        <v>3.7888927459716801</v>
      </c>
      <c r="E30" t="s">
        <v>31</v>
      </c>
      <c r="F30" t="s">
        <v>31</v>
      </c>
      <c r="G30" t="s">
        <v>31</v>
      </c>
      <c r="H30" t="s">
        <v>31</v>
      </c>
      <c r="J30">
        <v>2</v>
      </c>
      <c r="K30">
        <v>2</v>
      </c>
      <c r="L30">
        <v>2</v>
      </c>
      <c r="M30">
        <v>44.1</v>
      </c>
      <c r="N30">
        <v>44.1</v>
      </c>
      <c r="O30">
        <v>44.1</v>
      </c>
      <c r="P30">
        <v>89.686000000000007</v>
      </c>
      <c r="Q30">
        <v>0.83679980206293003</v>
      </c>
      <c r="R30">
        <v>0.15973521482659001</v>
      </c>
      <c r="S30">
        <v>56.263463854789698</v>
      </c>
      <c r="T30" t="s">
        <v>78</v>
      </c>
      <c r="U30" t="s">
        <v>78</v>
      </c>
      <c r="V30" t="s">
        <v>79</v>
      </c>
    </row>
    <row r="31" spans="1:22" x14ac:dyDescent="0.3">
      <c r="A31" t="s">
        <v>31</v>
      </c>
      <c r="B31" t="s">
        <v>31</v>
      </c>
      <c r="C31" t="s">
        <v>31</v>
      </c>
      <c r="D31" t="s">
        <v>31</v>
      </c>
      <c r="E31">
        <v>0</v>
      </c>
      <c r="F31">
        <v>2.52044653892517</v>
      </c>
      <c r="G31">
        <v>1.25874471664429</v>
      </c>
      <c r="H31">
        <v>1.1399089358747E-2</v>
      </c>
      <c r="J31">
        <v>1</v>
      </c>
      <c r="K31">
        <v>1</v>
      </c>
      <c r="L31">
        <v>1</v>
      </c>
      <c r="M31">
        <v>3.1</v>
      </c>
      <c r="N31">
        <v>3.1</v>
      </c>
      <c r="O31">
        <v>3.1</v>
      </c>
      <c r="P31">
        <v>41.457999999999998</v>
      </c>
      <c r="Q31">
        <v>0.93861753248088697</v>
      </c>
      <c r="R31">
        <v>0.135978077534433</v>
      </c>
      <c r="S31">
        <v>18.2123752832413</v>
      </c>
      <c r="T31" t="s">
        <v>80</v>
      </c>
      <c r="U31" t="s">
        <v>80</v>
      </c>
      <c r="V31" t="s">
        <v>81</v>
      </c>
    </row>
    <row r="32" spans="1:22" x14ac:dyDescent="0.3">
      <c r="A32">
        <v>0</v>
      </c>
      <c r="B32">
        <v>2.5475327968597399</v>
      </c>
      <c r="C32">
        <v>2.3618147373199498</v>
      </c>
      <c r="D32">
        <v>1.2165890932083101</v>
      </c>
      <c r="E32">
        <v>0</v>
      </c>
      <c r="F32">
        <v>2.501220703125</v>
      </c>
      <c r="G32">
        <v>2.6623201370239298</v>
      </c>
      <c r="H32">
        <v>0.93462890386581399</v>
      </c>
      <c r="I32" t="s">
        <v>21</v>
      </c>
      <c r="J32">
        <v>4</v>
      </c>
      <c r="K32">
        <v>4</v>
      </c>
      <c r="L32">
        <v>1</v>
      </c>
      <c r="M32">
        <v>38</v>
      </c>
      <c r="N32">
        <v>38</v>
      </c>
      <c r="O32">
        <v>12</v>
      </c>
      <c r="P32">
        <v>11.272</v>
      </c>
      <c r="Q32">
        <v>2.5380990261945802</v>
      </c>
      <c r="R32">
        <v>2.0592790533876699E-2</v>
      </c>
      <c r="S32">
        <v>1931.15124893188</v>
      </c>
      <c r="T32" t="s">
        <v>82</v>
      </c>
      <c r="U32" t="s">
        <v>82</v>
      </c>
      <c r="V32" t="s">
        <v>83</v>
      </c>
    </row>
    <row r="33" spans="1:22" x14ac:dyDescent="0.3">
      <c r="A33">
        <v>0</v>
      </c>
      <c r="B33">
        <v>1.99735951423645</v>
      </c>
      <c r="C33">
        <v>2.0034222602844198</v>
      </c>
      <c r="D33">
        <v>1.39160680770874</v>
      </c>
      <c r="E33">
        <v>0</v>
      </c>
      <c r="F33">
        <v>0.761338710784912</v>
      </c>
      <c r="G33">
        <v>1.3203747272491499</v>
      </c>
      <c r="H33">
        <v>-0.36505869030952498</v>
      </c>
      <c r="I33" t="s">
        <v>21</v>
      </c>
      <c r="J33">
        <v>2</v>
      </c>
      <c r="K33">
        <v>2</v>
      </c>
      <c r="L33">
        <v>2</v>
      </c>
      <c r="M33">
        <v>7.4</v>
      </c>
      <c r="N33">
        <v>7.4</v>
      </c>
      <c r="O33">
        <v>7.4</v>
      </c>
      <c r="P33">
        <v>42.292000000000002</v>
      </c>
      <c r="Q33">
        <v>2.4346643655632598</v>
      </c>
      <c r="R33">
        <v>2.0592790533876699E-2</v>
      </c>
      <c r="S33">
        <v>56.803500652313197</v>
      </c>
      <c r="T33" t="s">
        <v>84</v>
      </c>
      <c r="U33" t="s">
        <v>84</v>
      </c>
      <c r="V33" t="s">
        <v>85</v>
      </c>
    </row>
    <row r="34" spans="1:22" x14ac:dyDescent="0.3">
      <c r="A34">
        <v>0</v>
      </c>
      <c r="B34">
        <v>3.28673195838928</v>
      </c>
      <c r="C34">
        <v>2.8044159412384002</v>
      </c>
      <c r="D34">
        <v>1.37499523162842</v>
      </c>
      <c r="E34">
        <v>0</v>
      </c>
      <c r="F34">
        <v>3.5585589408874498</v>
      </c>
      <c r="G34">
        <v>2.90284943580627</v>
      </c>
      <c r="H34">
        <v>1.86935698986053</v>
      </c>
      <c r="J34">
        <v>5</v>
      </c>
      <c r="K34">
        <v>5</v>
      </c>
      <c r="L34">
        <v>5</v>
      </c>
      <c r="M34">
        <v>17</v>
      </c>
      <c r="N34">
        <v>17</v>
      </c>
      <c r="O34">
        <v>17</v>
      </c>
      <c r="P34">
        <v>28.202000000000002</v>
      </c>
      <c r="Q34">
        <v>1.4428733791830199</v>
      </c>
      <c r="R34">
        <v>6.1624365605950103E-2</v>
      </c>
      <c r="S34">
        <v>405.692626953125</v>
      </c>
      <c r="T34" t="s">
        <v>86</v>
      </c>
      <c r="U34" t="s">
        <v>86</v>
      </c>
      <c r="V34" t="s">
        <v>87</v>
      </c>
    </row>
    <row r="35" spans="1:22" x14ac:dyDescent="0.3">
      <c r="A35" t="s">
        <v>31</v>
      </c>
      <c r="B35" t="s">
        <v>31</v>
      </c>
      <c r="C35" t="s">
        <v>31</v>
      </c>
      <c r="D35" t="s">
        <v>31</v>
      </c>
      <c r="E35">
        <v>0</v>
      </c>
      <c r="F35">
        <v>3.70335793495178</v>
      </c>
      <c r="G35">
        <v>3.41174387931824</v>
      </c>
      <c r="H35">
        <v>1.81452023983002</v>
      </c>
      <c r="J35">
        <v>1</v>
      </c>
      <c r="K35">
        <v>1</v>
      </c>
      <c r="L35">
        <v>1</v>
      </c>
      <c r="M35">
        <v>2.7</v>
      </c>
      <c r="N35">
        <v>2.7</v>
      </c>
      <c r="O35">
        <v>2.7</v>
      </c>
      <c r="P35">
        <v>58.609000000000002</v>
      </c>
      <c r="Q35">
        <v>0.98969201036416499</v>
      </c>
      <c r="R35">
        <v>0.126147260817255</v>
      </c>
      <c r="S35">
        <v>20.733337044715899</v>
      </c>
      <c r="T35" t="s">
        <v>88</v>
      </c>
      <c r="U35" t="s">
        <v>88</v>
      </c>
      <c r="V35" t="s">
        <v>89</v>
      </c>
    </row>
    <row r="36" spans="1:22" x14ac:dyDescent="0.3">
      <c r="A36" t="s">
        <v>31</v>
      </c>
      <c r="B36" t="s">
        <v>31</v>
      </c>
      <c r="C36" t="s">
        <v>31</v>
      </c>
      <c r="D36" t="s">
        <v>31</v>
      </c>
      <c r="E36">
        <v>0</v>
      </c>
      <c r="F36">
        <v>4.1230382919311497</v>
      </c>
      <c r="G36">
        <v>1.8846720457077</v>
      </c>
      <c r="H36">
        <v>-1.92989349365234</v>
      </c>
      <c r="J36">
        <v>1</v>
      </c>
      <c r="K36">
        <v>1</v>
      </c>
      <c r="L36">
        <v>1</v>
      </c>
      <c r="M36">
        <v>4.9000000000000004</v>
      </c>
      <c r="N36">
        <v>4.9000000000000004</v>
      </c>
      <c r="O36">
        <v>4.9000000000000004</v>
      </c>
      <c r="P36">
        <v>26.632000000000001</v>
      </c>
      <c r="Q36">
        <v>0.63483990488339603</v>
      </c>
      <c r="R36">
        <v>0.247863108618435</v>
      </c>
      <c r="S36">
        <v>39.415986686944997</v>
      </c>
      <c r="T36" t="s">
        <v>90</v>
      </c>
      <c r="U36" t="s">
        <v>90</v>
      </c>
      <c r="V36" t="s">
        <v>91</v>
      </c>
    </row>
    <row r="37" spans="1:22" x14ac:dyDescent="0.3">
      <c r="A37">
        <v>0</v>
      </c>
      <c r="B37">
        <v>1.57194411754608</v>
      </c>
      <c r="C37">
        <v>1.13416683673859</v>
      </c>
      <c r="D37">
        <v>-1.54675221443176</v>
      </c>
      <c r="E37">
        <v>0</v>
      </c>
      <c r="F37" t="s">
        <v>31</v>
      </c>
      <c r="G37">
        <v>0.57909375429153398</v>
      </c>
      <c r="H37">
        <v>-1.19328796863556</v>
      </c>
      <c r="I37" t="s">
        <v>21</v>
      </c>
      <c r="J37">
        <v>3</v>
      </c>
      <c r="K37">
        <v>3</v>
      </c>
      <c r="L37">
        <v>3</v>
      </c>
      <c r="M37">
        <v>8.6999999999999993</v>
      </c>
      <c r="N37">
        <v>8.6999999999999993</v>
      </c>
      <c r="O37">
        <v>8.6999999999999993</v>
      </c>
      <c r="P37">
        <v>45.930999999999997</v>
      </c>
      <c r="Q37">
        <v>1.9440819483892999</v>
      </c>
      <c r="R37">
        <v>2.83004365064356E-2</v>
      </c>
      <c r="S37">
        <v>88.068125724792495</v>
      </c>
      <c r="T37" t="s">
        <v>92</v>
      </c>
      <c r="U37" t="s">
        <v>92</v>
      </c>
      <c r="V37" t="s">
        <v>93</v>
      </c>
    </row>
    <row r="38" spans="1:22" x14ac:dyDescent="0.3">
      <c r="A38">
        <v>0</v>
      </c>
      <c r="B38">
        <v>2.1973850727081299</v>
      </c>
      <c r="C38">
        <v>1.71737897396088</v>
      </c>
      <c r="D38">
        <v>-7.6557166874408694E-2</v>
      </c>
      <c r="E38">
        <v>0</v>
      </c>
      <c r="F38">
        <v>1.2746281623840301</v>
      </c>
      <c r="G38">
        <v>1.4622730016708401</v>
      </c>
      <c r="H38">
        <v>-0.19705840945243799</v>
      </c>
      <c r="I38" t="s">
        <v>21</v>
      </c>
      <c r="J38">
        <v>4</v>
      </c>
      <c r="K38">
        <v>4</v>
      </c>
      <c r="L38">
        <v>4</v>
      </c>
      <c r="M38">
        <v>18.2</v>
      </c>
      <c r="N38">
        <v>18.2</v>
      </c>
      <c r="O38">
        <v>18.2</v>
      </c>
      <c r="P38">
        <v>29.762</v>
      </c>
      <c r="Q38">
        <v>2.6626151268984199</v>
      </c>
      <c r="R38">
        <v>2.0592790533876699E-2</v>
      </c>
      <c r="S38">
        <v>401.54750251770002</v>
      </c>
      <c r="T38" t="s">
        <v>94</v>
      </c>
      <c r="U38" t="s">
        <v>94</v>
      </c>
      <c r="V38" t="s">
        <v>95</v>
      </c>
    </row>
    <row r="39" spans="1:22" x14ac:dyDescent="0.3">
      <c r="A39">
        <v>0</v>
      </c>
      <c r="B39">
        <v>2.36025047302246</v>
      </c>
      <c r="C39">
        <v>2.02986717224121</v>
      </c>
      <c r="D39">
        <v>0.17069849371910101</v>
      </c>
      <c r="E39">
        <v>0</v>
      </c>
      <c r="F39">
        <v>3.01797318458557</v>
      </c>
      <c r="G39">
        <v>1.9627538919448899</v>
      </c>
      <c r="H39">
        <v>1.1456996202468901</v>
      </c>
      <c r="I39" t="s">
        <v>21</v>
      </c>
      <c r="J39">
        <v>4</v>
      </c>
      <c r="K39">
        <v>4</v>
      </c>
      <c r="L39">
        <v>4</v>
      </c>
      <c r="M39">
        <v>21.2</v>
      </c>
      <c r="N39">
        <v>21.2</v>
      </c>
      <c r="O39">
        <v>21.2</v>
      </c>
      <c r="P39">
        <v>22.099</v>
      </c>
      <c r="Q39">
        <v>2.0978744130170202</v>
      </c>
      <c r="R39">
        <v>2.3599709858921101E-2</v>
      </c>
      <c r="S39">
        <v>367.64874649047903</v>
      </c>
      <c r="T39" t="s">
        <v>96</v>
      </c>
      <c r="U39" t="s">
        <v>96</v>
      </c>
      <c r="V39" t="s">
        <v>97</v>
      </c>
    </row>
    <row r="40" spans="1:22" x14ac:dyDescent="0.3">
      <c r="A40">
        <v>0</v>
      </c>
      <c r="B40">
        <v>2.59579300880432</v>
      </c>
      <c r="C40">
        <v>1.9076783657073999</v>
      </c>
      <c r="D40">
        <v>0.99792778491973899</v>
      </c>
      <c r="E40">
        <v>0</v>
      </c>
      <c r="F40">
        <v>1.8953210115432699</v>
      </c>
      <c r="G40">
        <v>2.0294723510742201</v>
      </c>
      <c r="H40">
        <v>1.17846715450287</v>
      </c>
      <c r="I40" t="s">
        <v>21</v>
      </c>
      <c r="J40">
        <v>5</v>
      </c>
      <c r="K40">
        <v>5</v>
      </c>
      <c r="L40">
        <v>5</v>
      </c>
      <c r="M40">
        <v>14</v>
      </c>
      <c r="N40">
        <v>14</v>
      </c>
      <c r="O40">
        <v>14</v>
      </c>
      <c r="P40">
        <v>41.683</v>
      </c>
      <c r="Q40">
        <v>2.8278665733555699</v>
      </c>
      <c r="R40">
        <v>2.0592790533876699E-2</v>
      </c>
      <c r="S40">
        <v>272.946877479553</v>
      </c>
      <c r="T40" t="s">
        <v>98</v>
      </c>
      <c r="U40" t="s">
        <v>98</v>
      </c>
      <c r="V40" t="s">
        <v>99</v>
      </c>
    </row>
    <row r="41" spans="1:22" x14ac:dyDescent="0.3">
      <c r="A41">
        <v>0</v>
      </c>
      <c r="B41">
        <v>2.2156956195831299</v>
      </c>
      <c r="C41">
        <v>2.1996667385101301</v>
      </c>
      <c r="D41">
        <v>-0.18743585050105999</v>
      </c>
      <c r="E41" t="s">
        <v>31</v>
      </c>
      <c r="F41" t="s">
        <v>31</v>
      </c>
      <c r="G41" t="s">
        <v>31</v>
      </c>
      <c r="H41" t="s">
        <v>31</v>
      </c>
      <c r="J41">
        <v>2</v>
      </c>
      <c r="K41">
        <v>2</v>
      </c>
      <c r="L41">
        <v>2</v>
      </c>
      <c r="M41">
        <v>6.7</v>
      </c>
      <c r="N41">
        <v>6.7</v>
      </c>
      <c r="O41">
        <v>6.7</v>
      </c>
      <c r="P41">
        <v>36.271000000000001</v>
      </c>
      <c r="Q41">
        <v>1.0232577230995199</v>
      </c>
      <c r="R41">
        <v>0.12032345806717</v>
      </c>
      <c r="S41">
        <v>24.4767503738403</v>
      </c>
      <c r="T41" t="s">
        <v>100</v>
      </c>
      <c r="U41" t="s">
        <v>100</v>
      </c>
      <c r="V41" t="s">
        <v>101</v>
      </c>
    </row>
    <row r="42" spans="1:22" x14ac:dyDescent="0.3">
      <c r="A42">
        <v>0</v>
      </c>
      <c r="B42">
        <v>2.0482470989227299</v>
      </c>
      <c r="C42">
        <v>1.9615905284881601</v>
      </c>
      <c r="D42">
        <v>0.89058285951614402</v>
      </c>
      <c r="E42">
        <v>0</v>
      </c>
      <c r="F42">
        <v>1.61164879798889</v>
      </c>
      <c r="G42">
        <v>1.05625832080841</v>
      </c>
      <c r="H42">
        <v>0.57518768310546897</v>
      </c>
      <c r="I42" t="s">
        <v>21</v>
      </c>
      <c r="J42">
        <v>3</v>
      </c>
      <c r="K42">
        <v>3</v>
      </c>
      <c r="L42">
        <v>3</v>
      </c>
      <c r="M42">
        <v>24.2</v>
      </c>
      <c r="N42">
        <v>24.2</v>
      </c>
      <c r="O42">
        <v>24.2</v>
      </c>
      <c r="P42">
        <v>18.152999999999999</v>
      </c>
      <c r="Q42">
        <v>2.2066976876519502</v>
      </c>
      <c r="R42">
        <v>2.09150956764113E-2</v>
      </c>
      <c r="S42">
        <v>255.47849464416501</v>
      </c>
      <c r="T42" t="s">
        <v>102</v>
      </c>
      <c r="U42" t="s">
        <v>102</v>
      </c>
      <c r="V42" t="s">
        <v>103</v>
      </c>
    </row>
    <row r="43" spans="1:22" x14ac:dyDescent="0.3">
      <c r="A43">
        <v>0</v>
      </c>
      <c r="B43">
        <v>1.9482458829879801</v>
      </c>
      <c r="C43">
        <v>1.3482854366302499</v>
      </c>
      <c r="D43">
        <v>0.44435787200927701</v>
      </c>
      <c r="E43">
        <v>0</v>
      </c>
      <c r="F43">
        <v>2.0123233795165998</v>
      </c>
      <c r="G43">
        <v>1.8771662712097199</v>
      </c>
      <c r="H43">
        <v>0.66735529899597201</v>
      </c>
      <c r="I43" t="s">
        <v>21</v>
      </c>
      <c r="J43">
        <v>10</v>
      </c>
      <c r="K43">
        <v>10</v>
      </c>
      <c r="L43">
        <v>10</v>
      </c>
      <c r="M43">
        <v>49.5</v>
      </c>
      <c r="N43">
        <v>49.5</v>
      </c>
      <c r="O43">
        <v>49.5</v>
      </c>
      <c r="P43">
        <v>24.745000000000001</v>
      </c>
      <c r="Q43">
        <v>2.6363992953788098</v>
      </c>
      <c r="R43">
        <v>2.0592790533876699E-2</v>
      </c>
      <c r="S43">
        <v>1275.5650291442901</v>
      </c>
      <c r="T43" t="s">
        <v>104</v>
      </c>
      <c r="U43" t="s">
        <v>104</v>
      </c>
      <c r="V43" t="s">
        <v>105</v>
      </c>
    </row>
    <row r="44" spans="1:22" x14ac:dyDescent="0.3">
      <c r="A44" t="s">
        <v>31</v>
      </c>
      <c r="B44" t="s">
        <v>31</v>
      </c>
      <c r="C44" t="s">
        <v>31</v>
      </c>
      <c r="D44" t="s">
        <v>31</v>
      </c>
      <c r="E44">
        <v>0</v>
      </c>
      <c r="F44">
        <v>0.678666651248932</v>
      </c>
      <c r="G44">
        <v>0.62716913223266602</v>
      </c>
      <c r="H44">
        <v>0.71326988935470603</v>
      </c>
      <c r="J44">
        <v>1</v>
      </c>
      <c r="K44">
        <v>1</v>
      </c>
      <c r="L44">
        <v>1</v>
      </c>
      <c r="M44">
        <v>1.9</v>
      </c>
      <c r="N44">
        <v>1.9</v>
      </c>
      <c r="O44">
        <v>1.9</v>
      </c>
      <c r="P44">
        <v>76.897999999999996</v>
      </c>
      <c r="Q44">
        <v>1.4280869554109901</v>
      </c>
      <c r="R44">
        <v>6.3124202478052796E-2</v>
      </c>
      <c r="S44">
        <v>27.839624881744399</v>
      </c>
      <c r="T44" t="s">
        <v>106</v>
      </c>
      <c r="U44" t="s">
        <v>106</v>
      </c>
      <c r="V44" t="s">
        <v>107</v>
      </c>
    </row>
    <row r="45" spans="1:22" x14ac:dyDescent="0.3">
      <c r="A45">
        <v>0</v>
      </c>
      <c r="B45">
        <v>0.95733606815338101</v>
      </c>
      <c r="C45">
        <v>0.94770312309265103</v>
      </c>
      <c r="D45">
        <v>-1.2724084854126001</v>
      </c>
      <c r="E45" t="s">
        <v>31</v>
      </c>
      <c r="F45" t="s">
        <v>31</v>
      </c>
      <c r="G45" t="s">
        <v>31</v>
      </c>
      <c r="H45" t="s">
        <v>31</v>
      </c>
      <c r="J45">
        <v>1</v>
      </c>
      <c r="K45">
        <v>1</v>
      </c>
      <c r="L45">
        <v>1</v>
      </c>
      <c r="M45">
        <v>2.7</v>
      </c>
      <c r="N45">
        <v>2.7</v>
      </c>
      <c r="O45">
        <v>2.7</v>
      </c>
      <c r="P45">
        <v>49.863</v>
      </c>
      <c r="Q45">
        <v>1.1788261456526099</v>
      </c>
      <c r="R45">
        <v>9.5848409166329904E-2</v>
      </c>
      <c r="S45">
        <v>25.253250122070298</v>
      </c>
      <c r="T45" t="s">
        <v>108</v>
      </c>
      <c r="U45" t="s">
        <v>108</v>
      </c>
      <c r="V45" t="s">
        <v>109</v>
      </c>
    </row>
    <row r="46" spans="1:22" x14ac:dyDescent="0.3">
      <c r="A46" t="s">
        <v>31</v>
      </c>
      <c r="B46" t="s">
        <v>31</v>
      </c>
      <c r="C46" t="s">
        <v>31</v>
      </c>
      <c r="D46" t="s">
        <v>31</v>
      </c>
      <c r="E46">
        <v>0</v>
      </c>
      <c r="F46">
        <v>3.5962474346160902</v>
      </c>
      <c r="G46">
        <v>4.0152530670165998</v>
      </c>
      <c r="H46">
        <v>0.79548650979995705</v>
      </c>
      <c r="J46">
        <v>2</v>
      </c>
      <c r="K46">
        <v>2</v>
      </c>
      <c r="L46">
        <v>2</v>
      </c>
      <c r="M46">
        <v>15.4</v>
      </c>
      <c r="N46">
        <v>15.4</v>
      </c>
      <c r="O46">
        <v>15.4</v>
      </c>
      <c r="P46">
        <v>14.696</v>
      </c>
      <c r="Q46">
        <v>0.87514748770436401</v>
      </c>
      <c r="R46">
        <v>0.149585260067231</v>
      </c>
      <c r="S46">
        <v>16.547387778758999</v>
      </c>
      <c r="T46" t="s">
        <v>110</v>
      </c>
      <c r="U46" t="s">
        <v>110</v>
      </c>
      <c r="V46" t="s">
        <v>111</v>
      </c>
    </row>
    <row r="47" spans="1:22" x14ac:dyDescent="0.3">
      <c r="A47">
        <v>0</v>
      </c>
      <c r="B47">
        <v>3.4427225589752202</v>
      </c>
      <c r="C47">
        <v>2.5004911422729501</v>
      </c>
      <c r="D47">
        <v>1.5793048143386801</v>
      </c>
      <c r="E47">
        <v>0</v>
      </c>
      <c r="F47">
        <v>2.5162148475646999</v>
      </c>
      <c r="G47">
        <v>2.00564765930176</v>
      </c>
      <c r="H47">
        <v>6.2151238322258003E-2</v>
      </c>
      <c r="I47" t="s">
        <v>21</v>
      </c>
      <c r="J47">
        <v>7</v>
      </c>
      <c r="K47">
        <v>7</v>
      </c>
      <c r="L47">
        <v>7</v>
      </c>
      <c r="M47">
        <v>12.4</v>
      </c>
      <c r="N47">
        <v>12.4</v>
      </c>
      <c r="O47">
        <v>12.4</v>
      </c>
      <c r="P47">
        <v>68.975999999999999</v>
      </c>
      <c r="Q47">
        <v>2.1455557325184098</v>
      </c>
      <c r="R47">
        <v>2.23098518628491E-2</v>
      </c>
      <c r="S47">
        <v>396.945504188538</v>
      </c>
      <c r="T47" t="s">
        <v>112</v>
      </c>
      <c r="U47" t="s">
        <v>112</v>
      </c>
      <c r="V47" t="s">
        <v>113</v>
      </c>
    </row>
    <row r="48" spans="1:22" x14ac:dyDescent="0.3">
      <c r="A48">
        <v>0</v>
      </c>
      <c r="B48">
        <v>3.3978519439697301</v>
      </c>
      <c r="C48">
        <v>1.6531288623809799</v>
      </c>
      <c r="D48">
        <v>1.94196581840515</v>
      </c>
      <c r="E48">
        <v>0</v>
      </c>
      <c r="F48">
        <v>3.2270410060882599</v>
      </c>
      <c r="G48">
        <v>1.9857424497604399</v>
      </c>
      <c r="H48">
        <v>1.86998283863068</v>
      </c>
      <c r="I48" t="s">
        <v>21</v>
      </c>
      <c r="J48">
        <v>2</v>
      </c>
      <c r="K48">
        <v>2</v>
      </c>
      <c r="L48">
        <v>2</v>
      </c>
      <c r="M48">
        <v>18.899999999999999</v>
      </c>
      <c r="N48">
        <v>18.899999999999999</v>
      </c>
      <c r="O48">
        <v>18.899999999999999</v>
      </c>
      <c r="P48">
        <v>13.96</v>
      </c>
      <c r="Q48">
        <v>2.0465280927945502</v>
      </c>
      <c r="R48">
        <v>2.5037501802822399E-2</v>
      </c>
      <c r="S48">
        <v>184.12312459945699</v>
      </c>
      <c r="T48" t="s">
        <v>114</v>
      </c>
      <c r="U48" t="s">
        <v>114</v>
      </c>
      <c r="V48" t="s">
        <v>115</v>
      </c>
    </row>
    <row r="49" spans="1:22" x14ac:dyDescent="0.3">
      <c r="A49">
        <v>0</v>
      </c>
      <c r="B49">
        <v>2.67329668998718</v>
      </c>
      <c r="C49">
        <v>1.8345094919204701</v>
      </c>
      <c r="D49">
        <v>0.71128666400909402</v>
      </c>
      <c r="E49">
        <v>0</v>
      </c>
      <c r="F49">
        <v>2.4250016212463401</v>
      </c>
      <c r="G49">
        <v>2.5703256130218501</v>
      </c>
      <c r="H49">
        <v>0.70887446403503396</v>
      </c>
      <c r="I49" t="s">
        <v>21</v>
      </c>
      <c r="J49">
        <v>4</v>
      </c>
      <c r="K49">
        <v>4</v>
      </c>
      <c r="L49">
        <v>4</v>
      </c>
      <c r="M49">
        <v>17.7</v>
      </c>
      <c r="N49">
        <v>17.7</v>
      </c>
      <c r="O49">
        <v>17.7</v>
      </c>
      <c r="P49">
        <v>41.106000000000002</v>
      </c>
      <c r="Q49">
        <v>2.16918105015889</v>
      </c>
      <c r="R49">
        <v>2.1838226322066001E-2</v>
      </c>
      <c r="S49">
        <v>589.13374710082996</v>
      </c>
      <c r="T49" t="s">
        <v>116</v>
      </c>
      <c r="U49" t="s">
        <v>116</v>
      </c>
      <c r="V49" t="s">
        <v>117</v>
      </c>
    </row>
    <row r="50" spans="1:22" x14ac:dyDescent="0.3">
      <c r="A50" t="s">
        <v>31</v>
      </c>
      <c r="B50" t="s">
        <v>31</v>
      </c>
      <c r="C50" t="s">
        <v>31</v>
      </c>
      <c r="D50" t="s">
        <v>31</v>
      </c>
      <c r="E50">
        <v>0</v>
      </c>
      <c r="F50">
        <v>1.9324485063552901</v>
      </c>
      <c r="G50">
        <v>2.6791572570800799</v>
      </c>
      <c r="H50">
        <v>0.81509077548980702</v>
      </c>
      <c r="I50" t="s">
        <v>21</v>
      </c>
      <c r="J50">
        <v>3</v>
      </c>
      <c r="K50">
        <v>3</v>
      </c>
      <c r="L50">
        <v>3</v>
      </c>
      <c r="M50">
        <v>21.8</v>
      </c>
      <c r="N50">
        <v>21.8</v>
      </c>
      <c r="O50">
        <v>21.8</v>
      </c>
      <c r="P50">
        <v>20.170000000000002</v>
      </c>
      <c r="Q50">
        <v>1.60635991599663</v>
      </c>
      <c r="R50">
        <v>4.5740528475315498E-2</v>
      </c>
      <c r="S50">
        <v>46.082486212253599</v>
      </c>
      <c r="T50" t="s">
        <v>118</v>
      </c>
      <c r="U50" t="s">
        <v>118</v>
      </c>
      <c r="V50" t="s">
        <v>119</v>
      </c>
    </row>
    <row r="51" spans="1:22" x14ac:dyDescent="0.3">
      <c r="A51" t="s">
        <v>31</v>
      </c>
      <c r="B51" t="s">
        <v>31</v>
      </c>
      <c r="C51" t="s">
        <v>31</v>
      </c>
      <c r="D51" t="s">
        <v>31</v>
      </c>
      <c r="E51">
        <v>0</v>
      </c>
      <c r="F51">
        <v>2.0829164981842001</v>
      </c>
      <c r="G51">
        <v>2.1914658546447798</v>
      </c>
      <c r="H51">
        <v>0.91274154186248802</v>
      </c>
      <c r="J51">
        <v>2</v>
      </c>
      <c r="K51">
        <v>2</v>
      </c>
      <c r="L51">
        <v>2</v>
      </c>
      <c r="M51">
        <v>1.3</v>
      </c>
      <c r="N51">
        <v>1.3</v>
      </c>
      <c r="O51">
        <v>1.3</v>
      </c>
      <c r="P51">
        <v>206.85</v>
      </c>
      <c r="Q51">
        <v>1.1522722397363001</v>
      </c>
      <c r="R51">
        <v>9.9354978733685706E-2</v>
      </c>
      <c r="S51">
        <v>54.760624885559103</v>
      </c>
      <c r="T51" t="s">
        <v>120</v>
      </c>
      <c r="U51" t="s">
        <v>120</v>
      </c>
      <c r="V51" t="s">
        <v>121</v>
      </c>
    </row>
    <row r="52" spans="1:22" x14ac:dyDescent="0.3">
      <c r="A52">
        <v>0</v>
      </c>
      <c r="B52">
        <v>2.50968360900879</v>
      </c>
      <c r="C52">
        <v>2.1659300327300999</v>
      </c>
      <c r="D52">
        <v>0.58071607351303101</v>
      </c>
      <c r="E52">
        <v>0</v>
      </c>
      <c r="F52">
        <v>1.6617726087570199</v>
      </c>
      <c r="G52">
        <v>1.5148948431014999</v>
      </c>
      <c r="H52">
        <v>-0.21787421405315399</v>
      </c>
      <c r="I52" t="s">
        <v>21</v>
      </c>
      <c r="J52">
        <v>4</v>
      </c>
      <c r="K52">
        <v>4</v>
      </c>
      <c r="L52">
        <v>4</v>
      </c>
      <c r="M52">
        <v>30.2</v>
      </c>
      <c r="N52">
        <v>30.2</v>
      </c>
      <c r="O52">
        <v>30.2</v>
      </c>
      <c r="P52">
        <v>15.689</v>
      </c>
      <c r="Q52">
        <v>2.5501130765760802</v>
      </c>
      <c r="R52">
        <v>2.0592790533876699E-2</v>
      </c>
      <c r="S52">
        <v>155.22637796402</v>
      </c>
      <c r="T52" t="s">
        <v>122</v>
      </c>
      <c r="U52" t="s">
        <v>122</v>
      </c>
      <c r="V52" t="s">
        <v>123</v>
      </c>
    </row>
    <row r="53" spans="1:22" x14ac:dyDescent="0.3">
      <c r="A53">
        <v>0</v>
      </c>
      <c r="B53">
        <v>2.6809024810790998</v>
      </c>
      <c r="C53">
        <v>2.1884734630584699</v>
      </c>
      <c r="D53">
        <v>0.52432900667190596</v>
      </c>
      <c r="E53">
        <v>0</v>
      </c>
      <c r="F53">
        <v>3.2516899108886701</v>
      </c>
      <c r="G53">
        <v>2.4866096973419198</v>
      </c>
      <c r="H53">
        <v>1.74021112918854</v>
      </c>
      <c r="I53" t="s">
        <v>21</v>
      </c>
      <c r="J53">
        <v>3</v>
      </c>
      <c r="K53">
        <v>3</v>
      </c>
      <c r="L53">
        <v>3</v>
      </c>
      <c r="M53">
        <v>8.9</v>
      </c>
      <c r="N53">
        <v>8.9</v>
      </c>
      <c r="O53">
        <v>8.9</v>
      </c>
      <c r="P53">
        <v>36.554000000000002</v>
      </c>
      <c r="Q53">
        <v>2.1869350050592899</v>
      </c>
      <c r="R53">
        <v>2.1674233122698901E-2</v>
      </c>
      <c r="S53">
        <v>310.033628463745</v>
      </c>
      <c r="T53" t="s">
        <v>124</v>
      </c>
      <c r="U53" t="s">
        <v>124</v>
      </c>
      <c r="V53" t="s">
        <v>125</v>
      </c>
    </row>
    <row r="54" spans="1:22" x14ac:dyDescent="0.3">
      <c r="A54" t="s">
        <v>31</v>
      </c>
      <c r="B54" t="s">
        <v>31</v>
      </c>
      <c r="C54" t="s">
        <v>31</v>
      </c>
      <c r="D54" t="s">
        <v>31</v>
      </c>
      <c r="E54">
        <v>0</v>
      </c>
      <c r="F54">
        <v>3.0514318943023699</v>
      </c>
      <c r="G54">
        <v>2.06651830673218</v>
      </c>
      <c r="H54">
        <v>1.11042869091034</v>
      </c>
      <c r="J54">
        <v>2</v>
      </c>
      <c r="K54">
        <v>2</v>
      </c>
      <c r="L54">
        <v>2</v>
      </c>
      <c r="M54">
        <v>2.6</v>
      </c>
      <c r="N54">
        <v>2.6</v>
      </c>
      <c r="O54">
        <v>2.6</v>
      </c>
      <c r="P54">
        <v>114.94</v>
      </c>
      <c r="Q54">
        <v>0.98260687706170402</v>
      </c>
      <c r="R54">
        <v>0.126843388918989</v>
      </c>
      <c r="S54">
        <v>44.637249946594203</v>
      </c>
      <c r="T54" t="s">
        <v>126</v>
      </c>
      <c r="U54" t="s">
        <v>126</v>
      </c>
      <c r="V54" t="s">
        <v>127</v>
      </c>
    </row>
    <row r="55" spans="1:22" x14ac:dyDescent="0.3">
      <c r="A55">
        <v>0</v>
      </c>
      <c r="B55">
        <v>2.5127661228179901</v>
      </c>
      <c r="C55">
        <v>2.2475736141204798</v>
      </c>
      <c r="D55">
        <v>0.71886688470840499</v>
      </c>
      <c r="E55">
        <v>0</v>
      </c>
      <c r="F55">
        <v>2.4753754138946502</v>
      </c>
      <c r="G55">
        <v>2.7012422084808398</v>
      </c>
      <c r="H55">
        <v>-1.8334301188588101E-2</v>
      </c>
      <c r="I55" t="s">
        <v>21</v>
      </c>
      <c r="J55">
        <v>5</v>
      </c>
      <c r="K55">
        <v>5</v>
      </c>
      <c r="L55">
        <v>5</v>
      </c>
      <c r="M55">
        <v>13.7</v>
      </c>
      <c r="N55">
        <v>13.7</v>
      </c>
      <c r="O55">
        <v>13.7</v>
      </c>
      <c r="P55">
        <v>42.21</v>
      </c>
      <c r="Q55">
        <v>2.2551490514469399</v>
      </c>
      <c r="R55">
        <v>2.0592790533876699E-2</v>
      </c>
      <c r="S55">
        <v>143.25912475585901</v>
      </c>
      <c r="T55" t="s">
        <v>128</v>
      </c>
      <c r="U55" t="s">
        <v>128</v>
      </c>
      <c r="V55" t="s">
        <v>129</v>
      </c>
    </row>
    <row r="56" spans="1:22" x14ac:dyDescent="0.3">
      <c r="A56">
        <v>0</v>
      </c>
      <c r="B56">
        <v>2.4605271816253702</v>
      </c>
      <c r="C56">
        <v>1.72331571578979</v>
      </c>
      <c r="D56">
        <v>-1.3366347551345801</v>
      </c>
      <c r="E56">
        <v>0</v>
      </c>
      <c r="F56">
        <v>1.35062456130981</v>
      </c>
      <c r="G56">
        <v>1.4208738803863501</v>
      </c>
      <c r="H56">
        <v>0.42944109439849898</v>
      </c>
      <c r="I56" t="s">
        <v>21</v>
      </c>
      <c r="J56">
        <v>2</v>
      </c>
      <c r="K56">
        <v>2</v>
      </c>
      <c r="L56">
        <v>2</v>
      </c>
      <c r="M56">
        <v>4.5999999999999996</v>
      </c>
      <c r="N56">
        <v>4.5999999999999996</v>
      </c>
      <c r="O56">
        <v>4.5999999999999996</v>
      </c>
      <c r="P56">
        <v>62.094999999999999</v>
      </c>
      <c r="Q56">
        <v>2.3832405651081801</v>
      </c>
      <c r="R56">
        <v>2.0592790533876699E-2</v>
      </c>
      <c r="S56">
        <v>93.218887805938706</v>
      </c>
      <c r="T56" t="s">
        <v>130</v>
      </c>
      <c r="U56" t="s">
        <v>130</v>
      </c>
      <c r="V56" t="s">
        <v>131</v>
      </c>
    </row>
    <row r="57" spans="1:22" x14ac:dyDescent="0.3">
      <c r="A57">
        <v>0</v>
      </c>
      <c r="B57">
        <v>3.6859979629516602</v>
      </c>
      <c r="C57">
        <v>3.5774986743927002</v>
      </c>
      <c r="D57">
        <v>1.2007128000259399</v>
      </c>
      <c r="E57">
        <v>0</v>
      </c>
      <c r="F57">
        <v>3.5028409957885698</v>
      </c>
      <c r="G57">
        <v>3.47627472877502</v>
      </c>
      <c r="H57">
        <v>1.0685395002365099</v>
      </c>
      <c r="I57" t="s">
        <v>21</v>
      </c>
      <c r="J57">
        <v>18</v>
      </c>
      <c r="K57">
        <v>18</v>
      </c>
      <c r="L57">
        <v>18</v>
      </c>
      <c r="M57">
        <v>48.1</v>
      </c>
      <c r="N57">
        <v>48.1</v>
      </c>
      <c r="O57">
        <v>48.1</v>
      </c>
      <c r="P57">
        <v>49.722999999999999</v>
      </c>
      <c r="Q57">
        <v>1.94942528560701</v>
      </c>
      <c r="R57">
        <v>2.8295662252651399E-2</v>
      </c>
      <c r="S57">
        <v>19612.6750183105</v>
      </c>
      <c r="T57" t="s">
        <v>132</v>
      </c>
      <c r="U57" t="s">
        <v>133</v>
      </c>
      <c r="V57" t="s">
        <v>134</v>
      </c>
    </row>
    <row r="58" spans="1:22" x14ac:dyDescent="0.3">
      <c r="A58">
        <v>0</v>
      </c>
      <c r="B58">
        <v>3.5928664207458501</v>
      </c>
      <c r="C58">
        <v>2.4423384666442902</v>
      </c>
      <c r="D58">
        <v>0.70387536287307695</v>
      </c>
      <c r="E58">
        <v>0</v>
      </c>
      <c r="F58">
        <v>3.1701397895813002</v>
      </c>
      <c r="G58">
        <v>1.50350105762482</v>
      </c>
      <c r="H58">
        <v>0.58405965566635099</v>
      </c>
      <c r="I58" t="s">
        <v>21</v>
      </c>
      <c r="J58">
        <v>5</v>
      </c>
      <c r="K58">
        <v>5</v>
      </c>
      <c r="L58">
        <v>5</v>
      </c>
      <c r="M58">
        <v>61.2</v>
      </c>
      <c r="N58">
        <v>61.2</v>
      </c>
      <c r="O58">
        <v>61.2</v>
      </c>
      <c r="P58">
        <v>8.8650000000000002</v>
      </c>
      <c r="Q58">
        <v>1.6524151409990899</v>
      </c>
      <c r="R58">
        <v>4.2287376755062202E-2</v>
      </c>
      <c r="S58">
        <v>951.44625473022495</v>
      </c>
      <c r="T58" t="s">
        <v>135</v>
      </c>
      <c r="U58" t="s">
        <v>135</v>
      </c>
      <c r="V58" t="s">
        <v>136</v>
      </c>
    </row>
    <row r="59" spans="1:22" x14ac:dyDescent="0.3">
      <c r="A59">
        <v>0</v>
      </c>
      <c r="B59">
        <v>4.2397003173828098</v>
      </c>
      <c r="C59">
        <v>2.7009334564209002</v>
      </c>
      <c r="D59">
        <v>0.14483185112476299</v>
      </c>
      <c r="E59">
        <v>0</v>
      </c>
      <c r="F59">
        <v>4.1732549667358398</v>
      </c>
      <c r="G59">
        <v>2.4405808448791499</v>
      </c>
      <c r="H59">
        <v>0.154760792851448</v>
      </c>
      <c r="J59">
        <v>3</v>
      </c>
      <c r="K59">
        <v>3</v>
      </c>
      <c r="L59">
        <v>3</v>
      </c>
      <c r="M59">
        <v>24.2</v>
      </c>
      <c r="N59">
        <v>24.2</v>
      </c>
      <c r="O59">
        <v>24.2</v>
      </c>
      <c r="P59">
        <v>16.824000000000002</v>
      </c>
      <c r="Q59">
        <v>1.1874367367159</v>
      </c>
      <c r="R59">
        <v>9.4774231086706504E-2</v>
      </c>
      <c r="S59">
        <v>196.284375905991</v>
      </c>
      <c r="T59" t="s">
        <v>137</v>
      </c>
      <c r="U59" t="s">
        <v>137</v>
      </c>
      <c r="V59" t="s">
        <v>138</v>
      </c>
    </row>
    <row r="60" spans="1:22" x14ac:dyDescent="0.3">
      <c r="A60">
        <v>0</v>
      </c>
      <c r="B60">
        <v>2.89799284934998</v>
      </c>
      <c r="C60">
        <v>2.31299996376038</v>
      </c>
      <c r="D60">
        <v>1.0063999891281099</v>
      </c>
      <c r="E60">
        <v>0</v>
      </c>
      <c r="F60">
        <v>2.5284559726715101</v>
      </c>
      <c r="G60">
        <v>2.4678764343261701</v>
      </c>
      <c r="H60">
        <v>1.2977699041366599</v>
      </c>
      <c r="I60" t="s">
        <v>21</v>
      </c>
      <c r="J60">
        <v>6</v>
      </c>
      <c r="K60">
        <v>6</v>
      </c>
      <c r="L60">
        <v>6</v>
      </c>
      <c r="M60">
        <v>18.8</v>
      </c>
      <c r="N60">
        <v>18.8</v>
      </c>
      <c r="O60">
        <v>18.8</v>
      </c>
      <c r="P60">
        <v>46.201000000000001</v>
      </c>
      <c r="Q60">
        <v>1.89600826345824</v>
      </c>
      <c r="R60">
        <v>3.0421618038035999E-2</v>
      </c>
      <c r="S60">
        <v>351.13374376297003</v>
      </c>
      <c r="T60" t="s">
        <v>139</v>
      </c>
      <c r="U60" t="s">
        <v>140</v>
      </c>
      <c r="V60" t="s">
        <v>141</v>
      </c>
    </row>
    <row r="61" spans="1:22" x14ac:dyDescent="0.3">
      <c r="A61">
        <v>0</v>
      </c>
      <c r="B61">
        <v>2.3972072601318399</v>
      </c>
      <c r="C61">
        <v>2.19813060760498</v>
      </c>
      <c r="D61">
        <v>1.00852859020233</v>
      </c>
      <c r="E61" t="s">
        <v>31</v>
      </c>
      <c r="F61" t="s">
        <v>31</v>
      </c>
      <c r="G61" t="s">
        <v>31</v>
      </c>
      <c r="H61" t="s">
        <v>31</v>
      </c>
      <c r="I61" t="s">
        <v>21</v>
      </c>
      <c r="J61">
        <v>2</v>
      </c>
      <c r="K61">
        <v>2</v>
      </c>
      <c r="L61">
        <v>2</v>
      </c>
      <c r="M61">
        <v>5</v>
      </c>
      <c r="N61">
        <v>5</v>
      </c>
      <c r="O61">
        <v>5</v>
      </c>
      <c r="P61">
        <v>52.548000000000002</v>
      </c>
      <c r="Q61">
        <v>1.81627250546636</v>
      </c>
      <c r="R61">
        <v>3.3060297638846298E-2</v>
      </c>
      <c r="S61">
        <v>89.994000673294096</v>
      </c>
      <c r="T61" t="s">
        <v>142</v>
      </c>
      <c r="U61" t="s">
        <v>142</v>
      </c>
      <c r="V61" t="s">
        <v>143</v>
      </c>
    </row>
    <row r="62" spans="1:22" x14ac:dyDescent="0.3">
      <c r="A62" t="s">
        <v>31</v>
      </c>
      <c r="B62" t="s">
        <v>31</v>
      </c>
      <c r="C62" t="s">
        <v>31</v>
      </c>
      <c r="D62" t="s">
        <v>31</v>
      </c>
      <c r="E62">
        <v>0</v>
      </c>
      <c r="F62">
        <v>3.17458176612854</v>
      </c>
      <c r="G62">
        <v>1.8693989515304601</v>
      </c>
      <c r="H62">
        <v>2.20813083648682</v>
      </c>
      <c r="J62">
        <v>5</v>
      </c>
      <c r="K62">
        <v>1</v>
      </c>
      <c r="L62">
        <v>1</v>
      </c>
      <c r="M62">
        <v>45.8</v>
      </c>
      <c r="N62">
        <v>10.3</v>
      </c>
      <c r="O62">
        <v>10.3</v>
      </c>
      <c r="P62">
        <v>11.907999999999999</v>
      </c>
      <c r="Q62">
        <v>1.0497857973045801</v>
      </c>
      <c r="R62">
        <v>0.11571557784619101</v>
      </c>
      <c r="S62">
        <v>37.115250110626199</v>
      </c>
      <c r="T62" t="s">
        <v>144</v>
      </c>
      <c r="U62" t="s">
        <v>144</v>
      </c>
      <c r="V62" t="s">
        <v>145</v>
      </c>
    </row>
    <row r="63" spans="1:22" x14ac:dyDescent="0.3">
      <c r="A63">
        <v>0</v>
      </c>
      <c r="B63">
        <v>0.50369763374328602</v>
      </c>
      <c r="C63">
        <v>0.24850004911422699</v>
      </c>
      <c r="D63">
        <v>-0.25244456529617298</v>
      </c>
      <c r="E63">
        <v>0</v>
      </c>
      <c r="F63">
        <v>0.83010548353195202</v>
      </c>
      <c r="G63">
        <v>0.47782126069068898</v>
      </c>
      <c r="H63">
        <v>0.32214766740799</v>
      </c>
      <c r="I63" t="s">
        <v>21</v>
      </c>
      <c r="J63">
        <v>1</v>
      </c>
      <c r="K63">
        <v>1</v>
      </c>
      <c r="L63">
        <v>1</v>
      </c>
      <c r="M63">
        <v>5.6</v>
      </c>
      <c r="N63">
        <v>5.6</v>
      </c>
      <c r="O63">
        <v>5.6</v>
      </c>
      <c r="P63">
        <v>16.454000000000001</v>
      </c>
      <c r="Q63">
        <v>4.9434585668102704</v>
      </c>
      <c r="R63">
        <v>1.29091930506676E-3</v>
      </c>
      <c r="S63">
        <v>92.278748512268095</v>
      </c>
      <c r="T63" t="s">
        <v>146</v>
      </c>
      <c r="U63" t="s">
        <v>146</v>
      </c>
      <c r="V63" t="s">
        <v>147</v>
      </c>
    </row>
    <row r="64" spans="1:22" x14ac:dyDescent="0.3">
      <c r="A64">
        <v>0</v>
      </c>
      <c r="B64">
        <v>2.5548663139343302</v>
      </c>
      <c r="C64">
        <v>2.3048903942108199</v>
      </c>
      <c r="D64">
        <v>0.330691248178482</v>
      </c>
      <c r="E64">
        <v>0</v>
      </c>
      <c r="F64">
        <v>1.0206427574157699</v>
      </c>
      <c r="G64">
        <v>1.90018081665039</v>
      </c>
      <c r="H64">
        <v>-0.238320857286453</v>
      </c>
      <c r="I64" t="s">
        <v>21</v>
      </c>
      <c r="J64">
        <v>5</v>
      </c>
      <c r="K64">
        <v>5</v>
      </c>
      <c r="L64">
        <v>5</v>
      </c>
      <c r="M64">
        <v>13.7</v>
      </c>
      <c r="N64">
        <v>13.7</v>
      </c>
      <c r="O64">
        <v>13.7</v>
      </c>
      <c r="P64">
        <v>52.725000000000001</v>
      </c>
      <c r="Q64">
        <v>2.3065200109296198</v>
      </c>
      <c r="R64">
        <v>2.0592790533876699E-2</v>
      </c>
      <c r="S64">
        <v>206.01487827301</v>
      </c>
      <c r="T64" t="s">
        <v>148</v>
      </c>
      <c r="U64" t="s">
        <v>148</v>
      </c>
      <c r="V64" t="s">
        <v>149</v>
      </c>
    </row>
    <row r="65" spans="1:22" x14ac:dyDescent="0.3">
      <c r="A65" t="s">
        <v>31</v>
      </c>
      <c r="B65" t="s">
        <v>31</v>
      </c>
      <c r="C65" t="s">
        <v>31</v>
      </c>
      <c r="D65" t="s">
        <v>31</v>
      </c>
      <c r="E65">
        <v>0</v>
      </c>
      <c r="F65">
        <v>2.1297485828399698</v>
      </c>
      <c r="G65">
        <v>1.8467743396759</v>
      </c>
      <c r="H65">
        <v>0.13040009140968301</v>
      </c>
      <c r="J65">
        <v>5</v>
      </c>
      <c r="K65">
        <v>5</v>
      </c>
      <c r="L65">
        <v>5</v>
      </c>
      <c r="M65">
        <v>14.7</v>
      </c>
      <c r="N65">
        <v>14.7</v>
      </c>
      <c r="O65">
        <v>14.7</v>
      </c>
      <c r="P65">
        <v>48.402999999999999</v>
      </c>
      <c r="Q65">
        <v>1.08376004821901</v>
      </c>
      <c r="R65">
        <v>0.110534243581903</v>
      </c>
      <c r="S65">
        <v>133.70250320434599</v>
      </c>
      <c r="T65" t="s">
        <v>150</v>
      </c>
      <c r="U65" t="s">
        <v>150</v>
      </c>
      <c r="V65" t="s">
        <v>151</v>
      </c>
    </row>
    <row r="66" spans="1:22" x14ac:dyDescent="0.3">
      <c r="A66" t="s">
        <v>31</v>
      </c>
      <c r="B66" t="s">
        <v>31</v>
      </c>
      <c r="C66" t="s">
        <v>31</v>
      </c>
      <c r="D66" t="s">
        <v>31</v>
      </c>
      <c r="E66">
        <v>0</v>
      </c>
      <c r="F66">
        <v>1.2851921319961499</v>
      </c>
      <c r="G66">
        <v>2.1717002391815199</v>
      </c>
      <c r="H66">
        <v>-0.492301285266876</v>
      </c>
      <c r="J66">
        <v>2</v>
      </c>
      <c r="K66">
        <v>2</v>
      </c>
      <c r="L66">
        <v>2</v>
      </c>
      <c r="M66">
        <v>4.8</v>
      </c>
      <c r="N66">
        <v>4.8</v>
      </c>
      <c r="O66">
        <v>4.8</v>
      </c>
      <c r="P66">
        <v>63.658000000000001</v>
      </c>
      <c r="Q66">
        <v>0.995725233066173</v>
      </c>
      <c r="R66">
        <v>0.12516700550489801</v>
      </c>
      <c r="S66">
        <v>46.465374708175702</v>
      </c>
      <c r="T66" t="s">
        <v>152</v>
      </c>
      <c r="U66" t="s">
        <v>152</v>
      </c>
      <c r="V66" t="s">
        <v>153</v>
      </c>
    </row>
    <row r="67" spans="1:22" x14ac:dyDescent="0.3">
      <c r="A67">
        <v>0</v>
      </c>
      <c r="B67">
        <v>2.25905466079712</v>
      </c>
      <c r="C67">
        <v>1.68162417411804</v>
      </c>
      <c r="D67">
        <v>1.41527807712555</v>
      </c>
      <c r="E67">
        <v>0</v>
      </c>
      <c r="F67">
        <v>1.45114886760712</v>
      </c>
      <c r="G67">
        <v>1.2549055814743</v>
      </c>
      <c r="H67">
        <v>1.2543846368789699</v>
      </c>
      <c r="I67" t="s">
        <v>21</v>
      </c>
      <c r="J67">
        <v>3</v>
      </c>
      <c r="K67">
        <v>1</v>
      </c>
      <c r="L67">
        <v>1</v>
      </c>
      <c r="M67">
        <v>24.6</v>
      </c>
      <c r="N67">
        <v>7.7</v>
      </c>
      <c r="O67">
        <v>7.7</v>
      </c>
      <c r="P67">
        <v>14.686</v>
      </c>
      <c r="Q67">
        <v>3.1741066855911799</v>
      </c>
      <c r="R67">
        <v>2.0592790533876699E-2</v>
      </c>
      <c r="S67">
        <v>355.78250122070301</v>
      </c>
      <c r="T67" t="s">
        <v>154</v>
      </c>
      <c r="U67" t="s">
        <v>154</v>
      </c>
      <c r="V67" t="s">
        <v>155</v>
      </c>
    </row>
    <row r="68" spans="1:22" x14ac:dyDescent="0.3">
      <c r="A68">
        <v>0</v>
      </c>
      <c r="B68">
        <v>1.9940094947814899</v>
      </c>
      <c r="C68">
        <v>3.015958070755</v>
      </c>
      <c r="D68">
        <v>0.81346631050109897</v>
      </c>
      <c r="E68" t="s">
        <v>31</v>
      </c>
      <c r="F68" t="s">
        <v>31</v>
      </c>
      <c r="G68" t="s">
        <v>31</v>
      </c>
      <c r="H68" t="s">
        <v>31</v>
      </c>
      <c r="J68">
        <v>2</v>
      </c>
      <c r="K68">
        <v>2</v>
      </c>
      <c r="L68">
        <v>2</v>
      </c>
      <c r="M68">
        <v>18.100000000000001</v>
      </c>
      <c r="N68">
        <v>18.100000000000001</v>
      </c>
      <c r="O68">
        <v>18.100000000000001</v>
      </c>
      <c r="P68">
        <v>16.715</v>
      </c>
      <c r="Q68">
        <v>0.95443241202778195</v>
      </c>
      <c r="R68">
        <v>0.13203238607773601</v>
      </c>
      <c r="S68">
        <v>67.998499870300293</v>
      </c>
      <c r="T68" t="s">
        <v>156</v>
      </c>
      <c r="U68" t="s">
        <v>156</v>
      </c>
      <c r="V68" t="s">
        <v>157</v>
      </c>
    </row>
    <row r="69" spans="1:22" x14ac:dyDescent="0.3">
      <c r="A69">
        <v>0</v>
      </c>
      <c r="B69">
        <v>2.2301673889160201</v>
      </c>
      <c r="C69">
        <v>1.95007240772247</v>
      </c>
      <c r="D69">
        <v>-0.21346613764762901</v>
      </c>
      <c r="E69">
        <v>0</v>
      </c>
      <c r="F69">
        <v>1.3330726623535201</v>
      </c>
      <c r="G69">
        <v>1.5376774072647099</v>
      </c>
      <c r="H69">
        <v>5.4330080747604396E-3</v>
      </c>
      <c r="I69" t="s">
        <v>21</v>
      </c>
      <c r="J69">
        <v>3</v>
      </c>
      <c r="K69">
        <v>3</v>
      </c>
      <c r="L69">
        <v>3</v>
      </c>
      <c r="M69">
        <v>17.8</v>
      </c>
      <c r="N69">
        <v>17.8</v>
      </c>
      <c r="O69">
        <v>17.8</v>
      </c>
      <c r="P69">
        <v>23.358000000000001</v>
      </c>
      <c r="Q69">
        <v>2.5539396114699202</v>
      </c>
      <c r="R69">
        <v>2.0592790533876699E-2</v>
      </c>
      <c r="S69">
        <v>250.594626426697</v>
      </c>
      <c r="T69" t="s">
        <v>158</v>
      </c>
      <c r="U69" t="s">
        <v>158</v>
      </c>
      <c r="V69" t="s">
        <v>159</v>
      </c>
    </row>
    <row r="70" spans="1:22" x14ac:dyDescent="0.3">
      <c r="A70" t="s">
        <v>31</v>
      </c>
      <c r="B70" t="s">
        <v>31</v>
      </c>
      <c r="C70" t="s">
        <v>31</v>
      </c>
      <c r="D70" t="s">
        <v>31</v>
      </c>
      <c r="E70" t="s">
        <v>31</v>
      </c>
      <c r="F70" t="s">
        <v>31</v>
      </c>
      <c r="G70" t="s">
        <v>31</v>
      </c>
      <c r="H70" t="s">
        <v>31</v>
      </c>
      <c r="J70">
        <v>1</v>
      </c>
      <c r="K70">
        <v>1</v>
      </c>
      <c r="L70">
        <v>1</v>
      </c>
      <c r="M70">
        <v>5.5</v>
      </c>
      <c r="N70">
        <v>5.5</v>
      </c>
      <c r="O70">
        <v>5.5</v>
      </c>
      <c r="P70">
        <v>22.254000000000001</v>
      </c>
      <c r="Q70">
        <v>0</v>
      </c>
      <c r="R70">
        <v>1</v>
      </c>
      <c r="S70">
        <v>0</v>
      </c>
      <c r="T70" t="s">
        <v>160</v>
      </c>
      <c r="U70" t="s">
        <v>160</v>
      </c>
      <c r="V70" t="s">
        <v>161</v>
      </c>
    </row>
    <row r="71" spans="1:22" x14ac:dyDescent="0.3">
      <c r="A71">
        <v>0</v>
      </c>
      <c r="B71">
        <v>3.02344942092896</v>
      </c>
      <c r="C71">
        <v>2.3381934165954599</v>
      </c>
      <c r="D71">
        <v>-2.7890665531158398</v>
      </c>
      <c r="E71">
        <v>0</v>
      </c>
      <c r="F71">
        <v>2.0810530185699498</v>
      </c>
      <c r="G71">
        <v>1.9632542133331301</v>
      </c>
      <c r="H71">
        <v>-0.95001041889190696</v>
      </c>
      <c r="I71" t="s">
        <v>21</v>
      </c>
      <c r="J71">
        <v>3</v>
      </c>
      <c r="K71">
        <v>3</v>
      </c>
      <c r="L71">
        <v>3</v>
      </c>
      <c r="M71">
        <v>7</v>
      </c>
      <c r="N71">
        <v>7</v>
      </c>
      <c r="O71">
        <v>7</v>
      </c>
      <c r="P71">
        <v>52.906999999999996</v>
      </c>
      <c r="Q71">
        <v>1.6550290698313701</v>
      </c>
      <c r="R71">
        <v>4.2287376755062202E-2</v>
      </c>
      <c r="S71">
        <v>116.235823631287</v>
      </c>
      <c r="T71" t="s">
        <v>162</v>
      </c>
      <c r="U71" t="s">
        <v>162</v>
      </c>
      <c r="V71" t="s">
        <v>163</v>
      </c>
    </row>
    <row r="72" spans="1:22" x14ac:dyDescent="0.3">
      <c r="A72" t="s">
        <v>31</v>
      </c>
      <c r="B72" t="s">
        <v>31</v>
      </c>
      <c r="C72" t="s">
        <v>31</v>
      </c>
      <c r="D72" t="s">
        <v>31</v>
      </c>
      <c r="E72">
        <v>0</v>
      </c>
      <c r="F72">
        <v>1.44585001468658</v>
      </c>
      <c r="G72">
        <v>0.28344562649726901</v>
      </c>
      <c r="H72">
        <v>-0.611505568027496</v>
      </c>
      <c r="J72">
        <v>2</v>
      </c>
      <c r="K72">
        <v>2</v>
      </c>
      <c r="L72">
        <v>2</v>
      </c>
      <c r="M72">
        <v>8.3000000000000007</v>
      </c>
      <c r="N72">
        <v>8.3000000000000007</v>
      </c>
      <c r="O72">
        <v>8.3000000000000007</v>
      </c>
      <c r="P72">
        <v>29.146999999999998</v>
      </c>
      <c r="Q72">
        <v>1.10995001358116</v>
      </c>
      <c r="R72">
        <v>0.105430034773628</v>
      </c>
      <c r="S72">
        <v>39.117751121521003</v>
      </c>
      <c r="T72" t="s">
        <v>164</v>
      </c>
      <c r="U72" t="s">
        <v>164</v>
      </c>
      <c r="V72" t="s">
        <v>165</v>
      </c>
    </row>
    <row r="73" spans="1:22" x14ac:dyDescent="0.3">
      <c r="A73">
        <v>0</v>
      </c>
      <c r="B73">
        <v>1.9411578178405799</v>
      </c>
      <c r="C73">
        <v>2.6082186698913601</v>
      </c>
      <c r="D73">
        <v>-2.76367163658142</v>
      </c>
      <c r="E73">
        <v>0</v>
      </c>
      <c r="F73">
        <v>2.52931880950928</v>
      </c>
      <c r="G73">
        <v>2.2747790813446001</v>
      </c>
      <c r="H73">
        <v>0.33380612730979897</v>
      </c>
      <c r="J73">
        <v>3</v>
      </c>
      <c r="K73">
        <v>3</v>
      </c>
      <c r="L73">
        <v>3</v>
      </c>
      <c r="M73">
        <v>8</v>
      </c>
      <c r="N73">
        <v>8</v>
      </c>
      <c r="O73">
        <v>8</v>
      </c>
      <c r="P73">
        <v>56.930999999999997</v>
      </c>
      <c r="Q73">
        <v>1.40510566461197</v>
      </c>
      <c r="R73">
        <v>6.5909259580604299E-2</v>
      </c>
      <c r="S73">
        <v>142.92522621154799</v>
      </c>
      <c r="T73" t="s">
        <v>166</v>
      </c>
      <c r="U73" t="s">
        <v>167</v>
      </c>
      <c r="V73" t="s">
        <v>168</v>
      </c>
    </row>
    <row r="74" spans="1:22" x14ac:dyDescent="0.3">
      <c r="A74">
        <v>0</v>
      </c>
      <c r="B74">
        <v>3.0701196193695099</v>
      </c>
      <c r="C74">
        <v>2.0860574245452899</v>
      </c>
      <c r="D74">
        <v>1.2168334722518901</v>
      </c>
      <c r="E74">
        <v>0</v>
      </c>
      <c r="F74">
        <v>3.1804492473602299</v>
      </c>
      <c r="G74">
        <v>2.4374535083770801</v>
      </c>
      <c r="H74">
        <v>1.7376340627670299</v>
      </c>
      <c r="J74">
        <v>3</v>
      </c>
      <c r="K74">
        <v>3</v>
      </c>
      <c r="L74">
        <v>3</v>
      </c>
      <c r="M74">
        <v>36.5</v>
      </c>
      <c r="N74">
        <v>36.5</v>
      </c>
      <c r="O74">
        <v>36.5</v>
      </c>
      <c r="P74">
        <v>16.637</v>
      </c>
      <c r="Q74">
        <v>1.45612876927949</v>
      </c>
      <c r="R74">
        <v>6.0686777439966103E-2</v>
      </c>
      <c r="S74">
        <v>247.06650400161701</v>
      </c>
      <c r="T74" t="s">
        <v>169</v>
      </c>
      <c r="U74" t="s">
        <v>169</v>
      </c>
      <c r="V74" t="s">
        <v>170</v>
      </c>
    </row>
    <row r="75" spans="1:22" x14ac:dyDescent="0.3">
      <c r="A75">
        <v>0</v>
      </c>
      <c r="B75">
        <v>3.5717029571533199</v>
      </c>
      <c r="C75">
        <v>2.7932400703430198</v>
      </c>
      <c r="D75">
        <v>1.1226459741592401</v>
      </c>
      <c r="E75" t="s">
        <v>31</v>
      </c>
      <c r="F75" t="s">
        <v>31</v>
      </c>
      <c r="G75" t="s">
        <v>31</v>
      </c>
      <c r="H75" t="s">
        <v>31</v>
      </c>
      <c r="J75">
        <v>2</v>
      </c>
      <c r="K75">
        <v>2</v>
      </c>
      <c r="L75">
        <v>2</v>
      </c>
      <c r="M75">
        <v>8</v>
      </c>
      <c r="N75">
        <v>8</v>
      </c>
      <c r="O75">
        <v>8</v>
      </c>
      <c r="P75">
        <v>37.445999999999998</v>
      </c>
      <c r="Q75">
        <v>0.92277317448493301</v>
      </c>
      <c r="R75">
        <v>0.139576644543839</v>
      </c>
      <c r="S75">
        <v>51.850124835968003</v>
      </c>
      <c r="T75" t="s">
        <v>171</v>
      </c>
      <c r="U75" t="s">
        <v>171</v>
      </c>
      <c r="V75" t="s">
        <v>172</v>
      </c>
    </row>
    <row r="76" spans="1:22" x14ac:dyDescent="0.3">
      <c r="A76" t="s">
        <v>31</v>
      </c>
      <c r="B76" t="s">
        <v>31</v>
      </c>
      <c r="C76" t="s">
        <v>31</v>
      </c>
      <c r="D76" t="s">
        <v>31</v>
      </c>
      <c r="E76">
        <v>0</v>
      </c>
      <c r="F76">
        <v>2.5090351104736301</v>
      </c>
      <c r="G76">
        <v>2.4484555721282999</v>
      </c>
      <c r="H76">
        <v>0.45261126756668102</v>
      </c>
      <c r="J76">
        <v>3</v>
      </c>
      <c r="K76">
        <v>3</v>
      </c>
      <c r="L76">
        <v>3</v>
      </c>
      <c r="M76">
        <v>17.2</v>
      </c>
      <c r="N76">
        <v>17.2</v>
      </c>
      <c r="O76">
        <v>17.2</v>
      </c>
      <c r="P76">
        <v>27.617000000000001</v>
      </c>
      <c r="Q76">
        <v>1.4046583562605699</v>
      </c>
      <c r="R76">
        <v>6.5909259580604299E-2</v>
      </c>
      <c r="S76">
        <v>154.81087493896499</v>
      </c>
      <c r="T76" t="s">
        <v>173</v>
      </c>
      <c r="U76" t="s">
        <v>173</v>
      </c>
      <c r="V76" t="s">
        <v>174</v>
      </c>
    </row>
    <row r="77" spans="1:22" x14ac:dyDescent="0.3">
      <c r="A77">
        <v>0</v>
      </c>
      <c r="B77">
        <v>2.4097301959991499</v>
      </c>
      <c r="C77">
        <v>2.8206951618194598</v>
      </c>
      <c r="D77">
        <v>-0.37444731593132002</v>
      </c>
      <c r="E77">
        <v>0</v>
      </c>
      <c r="F77">
        <v>3.0456204414367698</v>
      </c>
      <c r="G77">
        <v>2.71200752258301</v>
      </c>
      <c r="H77">
        <v>0.205893158912659</v>
      </c>
      <c r="I77" t="s">
        <v>21</v>
      </c>
      <c r="J77">
        <v>1</v>
      </c>
      <c r="K77">
        <v>1</v>
      </c>
      <c r="L77">
        <v>1</v>
      </c>
      <c r="M77">
        <v>2.4</v>
      </c>
      <c r="N77">
        <v>2.4</v>
      </c>
      <c r="O77">
        <v>2.4</v>
      </c>
      <c r="P77">
        <v>54.98</v>
      </c>
      <c r="Q77">
        <v>1.90251918669019</v>
      </c>
      <c r="R77">
        <v>3.0406802294754801E-2</v>
      </c>
      <c r="S77">
        <v>66.094123959541307</v>
      </c>
      <c r="T77" t="s">
        <v>175</v>
      </c>
      <c r="U77" t="s">
        <v>175</v>
      </c>
      <c r="V77" t="s">
        <v>176</v>
      </c>
    </row>
    <row r="78" spans="1:22" x14ac:dyDescent="0.3">
      <c r="A78">
        <v>0</v>
      </c>
      <c r="B78">
        <v>3.1940288543701199</v>
      </c>
      <c r="C78">
        <v>2.8786425590515101</v>
      </c>
      <c r="D78">
        <v>0.76089179515838601</v>
      </c>
      <c r="E78">
        <v>0</v>
      </c>
      <c r="F78">
        <v>3.09829497337341</v>
      </c>
      <c r="G78">
        <v>2.8073191642761199</v>
      </c>
      <c r="H78">
        <v>0.69542860984802202</v>
      </c>
      <c r="I78" t="s">
        <v>21</v>
      </c>
      <c r="J78">
        <v>17</v>
      </c>
      <c r="K78">
        <v>17</v>
      </c>
      <c r="L78">
        <v>17</v>
      </c>
      <c r="M78">
        <v>38.9</v>
      </c>
      <c r="N78">
        <v>38.9</v>
      </c>
      <c r="O78">
        <v>38.9</v>
      </c>
      <c r="P78">
        <v>60.183999999999997</v>
      </c>
      <c r="Q78">
        <v>2.0201081538979202</v>
      </c>
      <c r="R78">
        <v>2.5381911572358699E-2</v>
      </c>
      <c r="S78">
        <v>9167.9624786377008</v>
      </c>
      <c r="T78" t="s">
        <v>177</v>
      </c>
      <c r="U78" t="s">
        <v>178</v>
      </c>
      <c r="V78" t="s">
        <v>179</v>
      </c>
    </row>
    <row r="79" spans="1:22" x14ac:dyDescent="0.3">
      <c r="A79">
        <v>0</v>
      </c>
      <c r="B79">
        <v>3.0174908638000502</v>
      </c>
      <c r="C79">
        <v>3.2504739761352499</v>
      </c>
      <c r="D79">
        <v>1.9059742689132699</v>
      </c>
      <c r="E79">
        <v>0</v>
      </c>
      <c r="F79">
        <v>3.0073890686035201</v>
      </c>
      <c r="G79">
        <v>2.6938657760620099</v>
      </c>
      <c r="H79">
        <v>1.43363869190216</v>
      </c>
      <c r="I79" t="s">
        <v>21</v>
      </c>
      <c r="J79">
        <v>6</v>
      </c>
      <c r="K79">
        <v>6</v>
      </c>
      <c r="L79">
        <v>6</v>
      </c>
      <c r="M79">
        <v>40.5</v>
      </c>
      <c r="N79">
        <v>40.5</v>
      </c>
      <c r="O79">
        <v>40.5</v>
      </c>
      <c r="P79">
        <v>13.323</v>
      </c>
      <c r="Q79">
        <v>2.4455628678535799</v>
      </c>
      <c r="R79">
        <v>2.0592790533876699E-2</v>
      </c>
      <c r="S79">
        <v>683.94375419616699</v>
      </c>
      <c r="T79" t="s">
        <v>180</v>
      </c>
      <c r="U79" t="s">
        <v>180</v>
      </c>
      <c r="V79" t="s">
        <v>181</v>
      </c>
    </row>
    <row r="80" spans="1:22" x14ac:dyDescent="0.3">
      <c r="A80">
        <v>0</v>
      </c>
      <c r="B80">
        <v>1.7508734464645399</v>
      </c>
      <c r="C80">
        <v>1.36432385444641</v>
      </c>
      <c r="D80">
        <v>0.67293685674667403</v>
      </c>
      <c r="E80">
        <v>0</v>
      </c>
      <c r="F80">
        <v>1.38898873329163</v>
      </c>
      <c r="G80">
        <v>1.6133843660354601</v>
      </c>
      <c r="H80">
        <v>0.18672300875186901</v>
      </c>
      <c r="I80" t="s">
        <v>21</v>
      </c>
      <c r="J80">
        <v>3</v>
      </c>
      <c r="K80">
        <v>3</v>
      </c>
      <c r="L80">
        <v>3</v>
      </c>
      <c r="M80">
        <v>18.2</v>
      </c>
      <c r="N80">
        <v>18.2</v>
      </c>
      <c r="O80">
        <v>18.2</v>
      </c>
      <c r="P80">
        <v>22.093</v>
      </c>
      <c r="Q80">
        <v>2.2266269681141999</v>
      </c>
      <c r="R80">
        <v>2.0592790533876699E-2</v>
      </c>
      <c r="S80">
        <v>343.45237636566202</v>
      </c>
      <c r="T80" t="s">
        <v>182</v>
      </c>
      <c r="U80" t="s">
        <v>182</v>
      </c>
      <c r="V80" t="s">
        <v>183</v>
      </c>
    </row>
    <row r="81" spans="1:22" x14ac:dyDescent="0.3">
      <c r="A81">
        <v>0</v>
      </c>
      <c r="B81">
        <v>1.99159896373749</v>
      </c>
      <c r="C81">
        <v>1.2439486980438199</v>
      </c>
      <c r="D81">
        <v>1.6156462430953999</v>
      </c>
      <c r="E81" t="s">
        <v>31</v>
      </c>
      <c r="F81" t="s">
        <v>31</v>
      </c>
      <c r="G81" t="s">
        <v>31</v>
      </c>
      <c r="H81" t="s">
        <v>31</v>
      </c>
      <c r="J81">
        <v>4</v>
      </c>
      <c r="K81">
        <v>4</v>
      </c>
      <c r="L81">
        <v>4</v>
      </c>
      <c r="M81">
        <v>26.2</v>
      </c>
      <c r="N81">
        <v>26.2</v>
      </c>
      <c r="O81">
        <v>26.2</v>
      </c>
      <c r="P81">
        <v>15.592000000000001</v>
      </c>
      <c r="Q81">
        <v>1.24568719400866</v>
      </c>
      <c r="R81">
        <v>8.6378794441612297E-2</v>
      </c>
      <c r="S81">
        <v>45.157373905181899</v>
      </c>
      <c r="T81" t="s">
        <v>184</v>
      </c>
      <c r="U81" t="s">
        <v>184</v>
      </c>
      <c r="V81" t="s">
        <v>185</v>
      </c>
    </row>
    <row r="82" spans="1:22" x14ac:dyDescent="0.3">
      <c r="A82" t="s">
        <v>31</v>
      </c>
      <c r="B82" t="s">
        <v>31</v>
      </c>
      <c r="C82" t="s">
        <v>31</v>
      </c>
      <c r="D82" t="s">
        <v>31</v>
      </c>
      <c r="E82">
        <v>0</v>
      </c>
      <c r="F82">
        <v>1.96451687812805</v>
      </c>
      <c r="G82">
        <v>1.9295697212219201</v>
      </c>
      <c r="H82">
        <v>-0.150228410959244</v>
      </c>
      <c r="J82">
        <v>1</v>
      </c>
      <c r="K82">
        <v>1</v>
      </c>
      <c r="L82">
        <v>1</v>
      </c>
      <c r="M82">
        <v>1.9</v>
      </c>
      <c r="N82">
        <v>1.9</v>
      </c>
      <c r="O82">
        <v>1.9</v>
      </c>
      <c r="P82">
        <v>76.978999999999999</v>
      </c>
      <c r="Q82">
        <v>1.07421433873671</v>
      </c>
      <c r="R82">
        <v>0.110863888102938</v>
      </c>
      <c r="S82">
        <v>4.7730249166488603</v>
      </c>
      <c r="T82" t="s">
        <v>186</v>
      </c>
      <c r="U82" t="s">
        <v>186</v>
      </c>
      <c r="V82" t="s">
        <v>187</v>
      </c>
    </row>
    <row r="83" spans="1:22" x14ac:dyDescent="0.3">
      <c r="A83">
        <v>0</v>
      </c>
      <c r="B83">
        <v>1.7730642557144201</v>
      </c>
      <c r="C83">
        <v>1.5448538064956701</v>
      </c>
      <c r="D83">
        <v>0.62295943498611495</v>
      </c>
      <c r="E83">
        <v>0</v>
      </c>
      <c r="F83">
        <v>1.64175057411194</v>
      </c>
      <c r="G83">
        <v>1.45703148841858</v>
      </c>
      <c r="H83">
        <v>0.33998358249664301</v>
      </c>
      <c r="I83" t="s">
        <v>21</v>
      </c>
      <c r="J83">
        <v>7</v>
      </c>
      <c r="K83">
        <v>7</v>
      </c>
      <c r="L83">
        <v>7</v>
      </c>
      <c r="M83">
        <v>27.8</v>
      </c>
      <c r="N83">
        <v>27.8</v>
      </c>
      <c r="O83">
        <v>27.8</v>
      </c>
      <c r="P83">
        <v>30.654</v>
      </c>
      <c r="Q83">
        <v>3.1200603319636802</v>
      </c>
      <c r="R83">
        <v>2.0592790533876699E-2</v>
      </c>
      <c r="S83">
        <v>1294.55751037598</v>
      </c>
      <c r="T83" t="s">
        <v>188</v>
      </c>
      <c r="U83" t="s">
        <v>188</v>
      </c>
      <c r="V83" t="s">
        <v>189</v>
      </c>
    </row>
    <row r="84" spans="1:22" x14ac:dyDescent="0.3">
      <c r="A84" t="s">
        <v>31</v>
      </c>
      <c r="B84" t="s">
        <v>31</v>
      </c>
      <c r="C84" t="s">
        <v>31</v>
      </c>
      <c r="D84" t="s">
        <v>31</v>
      </c>
      <c r="E84">
        <v>0</v>
      </c>
      <c r="F84">
        <v>1.37554895877838</v>
      </c>
      <c r="G84">
        <v>0.33119675517082198</v>
      </c>
      <c r="H84">
        <v>0.57110834121704102</v>
      </c>
      <c r="J84">
        <v>1</v>
      </c>
      <c r="K84">
        <v>1</v>
      </c>
      <c r="L84">
        <v>1</v>
      </c>
      <c r="M84">
        <v>13.2</v>
      </c>
      <c r="N84">
        <v>13.2</v>
      </c>
      <c r="O84">
        <v>13.2</v>
      </c>
      <c r="P84">
        <v>12.282999999999999</v>
      </c>
      <c r="Q84">
        <v>1.27602036752022</v>
      </c>
      <c r="R84">
        <v>8.2984850450406905E-2</v>
      </c>
      <c r="S84">
        <v>38.771124839782701</v>
      </c>
      <c r="T84" t="s">
        <v>190</v>
      </c>
      <c r="U84" t="s">
        <v>190</v>
      </c>
      <c r="V84" t="s">
        <v>191</v>
      </c>
    </row>
    <row r="85" spans="1:22" x14ac:dyDescent="0.3">
      <c r="A85">
        <v>0</v>
      </c>
      <c r="B85">
        <v>1.9591412544250499</v>
      </c>
      <c r="C85">
        <v>0.522716224193573</v>
      </c>
      <c r="D85">
        <v>-1.08582580089569</v>
      </c>
      <c r="E85">
        <v>0</v>
      </c>
      <c r="F85">
        <v>4.3710012435913104</v>
      </c>
      <c r="G85">
        <v>4.26314496994019</v>
      </c>
      <c r="H85">
        <v>2.04732441902161</v>
      </c>
      <c r="J85">
        <v>3</v>
      </c>
      <c r="K85">
        <v>3</v>
      </c>
      <c r="L85">
        <v>3</v>
      </c>
      <c r="M85">
        <v>20.6</v>
      </c>
      <c r="N85">
        <v>20.6</v>
      </c>
      <c r="O85">
        <v>20.6</v>
      </c>
      <c r="P85">
        <v>22.315000000000001</v>
      </c>
      <c r="Q85">
        <v>1.12745641092677</v>
      </c>
      <c r="R85">
        <v>0.10222822620813</v>
      </c>
      <c r="S85">
        <v>140.931526064873</v>
      </c>
      <c r="T85" t="s">
        <v>192</v>
      </c>
      <c r="U85" t="s">
        <v>192</v>
      </c>
      <c r="V85" t="s">
        <v>193</v>
      </c>
    </row>
    <row r="86" spans="1:22" x14ac:dyDescent="0.3">
      <c r="A86" t="s">
        <v>31</v>
      </c>
      <c r="B86" t="s">
        <v>31</v>
      </c>
      <c r="C86" t="s">
        <v>31</v>
      </c>
      <c r="D86" t="s">
        <v>31</v>
      </c>
      <c r="E86">
        <v>0</v>
      </c>
      <c r="F86">
        <v>3.5097360610961901</v>
      </c>
      <c r="G86">
        <v>2.58547735214233</v>
      </c>
      <c r="H86">
        <v>0.79700410366058405</v>
      </c>
      <c r="J86">
        <v>3</v>
      </c>
      <c r="K86">
        <v>3</v>
      </c>
      <c r="L86">
        <v>2</v>
      </c>
      <c r="M86">
        <v>17.3</v>
      </c>
      <c r="N86">
        <v>17.3</v>
      </c>
      <c r="O86">
        <v>10.6</v>
      </c>
      <c r="P86">
        <v>32.497999999999998</v>
      </c>
      <c r="Q86">
        <v>0.89228762358541602</v>
      </c>
      <c r="R86">
        <v>0.14572031626089399</v>
      </c>
      <c r="S86">
        <v>58.729125499725299</v>
      </c>
      <c r="T86" t="s">
        <v>194</v>
      </c>
      <c r="U86" t="s">
        <v>194</v>
      </c>
      <c r="V86" t="s">
        <v>195</v>
      </c>
    </row>
    <row r="87" spans="1:22" x14ac:dyDescent="0.3">
      <c r="A87" t="s">
        <v>31</v>
      </c>
      <c r="B87" t="s">
        <v>31</v>
      </c>
      <c r="C87" t="s">
        <v>31</v>
      </c>
      <c r="D87" t="s">
        <v>31</v>
      </c>
      <c r="E87">
        <v>0</v>
      </c>
      <c r="F87">
        <v>1.87128913402557</v>
      </c>
      <c r="G87">
        <v>2.9844744205474898</v>
      </c>
      <c r="H87">
        <v>0.37756589055061301</v>
      </c>
      <c r="J87">
        <v>1</v>
      </c>
      <c r="K87">
        <v>1</v>
      </c>
      <c r="L87">
        <v>1</v>
      </c>
      <c r="M87">
        <v>5.4</v>
      </c>
      <c r="N87">
        <v>5.4</v>
      </c>
      <c r="O87">
        <v>5.4</v>
      </c>
      <c r="P87">
        <v>32.819000000000003</v>
      </c>
      <c r="Q87">
        <v>0.91130518964929297</v>
      </c>
      <c r="R87">
        <v>0.141849038706266</v>
      </c>
      <c r="S87">
        <v>31.144623994827299</v>
      </c>
      <c r="T87" t="s">
        <v>196</v>
      </c>
      <c r="U87" t="s">
        <v>196</v>
      </c>
      <c r="V87" t="s">
        <v>197</v>
      </c>
    </row>
    <row r="88" spans="1:22" x14ac:dyDescent="0.3">
      <c r="A88">
        <v>0</v>
      </c>
      <c r="B88">
        <v>2.2506461143493701</v>
      </c>
      <c r="C88">
        <v>2.38258981704712</v>
      </c>
      <c r="D88">
        <v>-0.23408538103103599</v>
      </c>
      <c r="E88" t="s">
        <v>31</v>
      </c>
      <c r="F88" t="s">
        <v>31</v>
      </c>
      <c r="G88" t="s">
        <v>31</v>
      </c>
      <c r="H88" t="s">
        <v>31</v>
      </c>
      <c r="J88">
        <v>1</v>
      </c>
      <c r="K88">
        <v>1</v>
      </c>
      <c r="L88">
        <v>1</v>
      </c>
      <c r="M88">
        <v>5.9</v>
      </c>
      <c r="N88">
        <v>5.9</v>
      </c>
      <c r="O88">
        <v>5.9</v>
      </c>
      <c r="P88">
        <v>37.179000000000002</v>
      </c>
      <c r="Q88">
        <v>0.99985973920022098</v>
      </c>
      <c r="R88">
        <v>0.12516700550489801</v>
      </c>
      <c r="S88">
        <v>14.4309250116348</v>
      </c>
      <c r="T88" t="s">
        <v>198</v>
      </c>
      <c r="U88" t="s">
        <v>198</v>
      </c>
      <c r="V88" t="s">
        <v>199</v>
      </c>
    </row>
    <row r="89" spans="1:22" x14ac:dyDescent="0.3">
      <c r="A89">
        <v>0</v>
      </c>
      <c r="B89">
        <v>2.7055621147155802</v>
      </c>
      <c r="C89">
        <v>2.5857994556427002</v>
      </c>
      <c r="D89">
        <v>0.41668879985809298</v>
      </c>
      <c r="E89">
        <v>0</v>
      </c>
      <c r="F89">
        <v>2.4136214256286599</v>
      </c>
      <c r="G89">
        <v>2.5349037647247301</v>
      </c>
      <c r="H89">
        <v>0.41894942522049</v>
      </c>
      <c r="I89" t="s">
        <v>21</v>
      </c>
      <c r="J89">
        <v>8</v>
      </c>
      <c r="K89">
        <v>8</v>
      </c>
      <c r="L89">
        <v>8</v>
      </c>
      <c r="M89">
        <v>28.4</v>
      </c>
      <c r="N89">
        <v>28.4</v>
      </c>
      <c r="O89">
        <v>28.4</v>
      </c>
      <c r="P89">
        <v>46.145000000000003</v>
      </c>
      <c r="Q89">
        <v>2.2275799268346201</v>
      </c>
      <c r="R89">
        <v>2.0592790533876699E-2</v>
      </c>
      <c r="S89">
        <v>672.83625411987305</v>
      </c>
      <c r="T89" t="s">
        <v>200</v>
      </c>
      <c r="U89" t="s">
        <v>200</v>
      </c>
      <c r="V89" t="s">
        <v>201</v>
      </c>
    </row>
    <row r="90" spans="1:22" x14ac:dyDescent="0.3">
      <c r="A90">
        <v>0</v>
      </c>
      <c r="B90">
        <v>4.3300676345825204</v>
      </c>
      <c r="C90">
        <v>3.3469970226287802</v>
      </c>
      <c r="D90">
        <v>2.2782080173492401</v>
      </c>
      <c r="E90">
        <v>0</v>
      </c>
      <c r="F90">
        <v>3.4243576526641801</v>
      </c>
      <c r="G90">
        <v>3.03410720825195</v>
      </c>
      <c r="H90">
        <v>1.79563128948212</v>
      </c>
      <c r="I90" t="s">
        <v>21</v>
      </c>
      <c r="J90">
        <v>1</v>
      </c>
      <c r="K90">
        <v>1</v>
      </c>
      <c r="L90">
        <v>1</v>
      </c>
      <c r="M90">
        <v>6.6</v>
      </c>
      <c r="N90">
        <v>6.6</v>
      </c>
      <c r="O90">
        <v>6.6</v>
      </c>
      <c r="P90">
        <v>16.966999999999999</v>
      </c>
      <c r="Q90">
        <v>1.8624002162490201</v>
      </c>
      <c r="R90">
        <v>3.0716655185673299E-2</v>
      </c>
      <c r="S90">
        <v>99.439251661300702</v>
      </c>
      <c r="T90" t="s">
        <v>202</v>
      </c>
      <c r="U90" t="s">
        <v>202</v>
      </c>
      <c r="V90" t="s">
        <v>203</v>
      </c>
    </row>
    <row r="91" spans="1:22" x14ac:dyDescent="0.3">
      <c r="A91">
        <v>0</v>
      </c>
      <c r="B91">
        <v>2.92910981178284</v>
      </c>
      <c r="C91">
        <v>2.7450411319732702</v>
      </c>
      <c r="D91">
        <v>0.26461052894592302</v>
      </c>
      <c r="E91">
        <v>0</v>
      </c>
      <c r="F91">
        <v>3.1392440795898402</v>
      </c>
      <c r="G91">
        <v>2.9797332286834699</v>
      </c>
      <c r="H91">
        <v>0.76295655965805098</v>
      </c>
      <c r="I91" t="s">
        <v>21</v>
      </c>
      <c r="J91">
        <v>4</v>
      </c>
      <c r="K91">
        <v>1</v>
      </c>
      <c r="L91">
        <v>0</v>
      </c>
      <c r="M91">
        <v>38</v>
      </c>
      <c r="N91">
        <v>12</v>
      </c>
      <c r="O91">
        <v>0</v>
      </c>
      <c r="P91">
        <v>11.272</v>
      </c>
      <c r="Q91">
        <v>2.04115639733805</v>
      </c>
      <c r="R91">
        <v>2.51430181144069E-2</v>
      </c>
      <c r="S91">
        <v>643.46499347686802</v>
      </c>
      <c r="T91" t="s">
        <v>204</v>
      </c>
      <c r="U91" t="s">
        <v>204</v>
      </c>
      <c r="V91" t="s">
        <v>205</v>
      </c>
    </row>
    <row r="92" spans="1:22" x14ac:dyDescent="0.3">
      <c r="A92">
        <v>0</v>
      </c>
      <c r="B92">
        <v>1.6532119512557999</v>
      </c>
      <c r="C92">
        <v>1.2810655832290601</v>
      </c>
      <c r="D92">
        <v>-0.11550348252058</v>
      </c>
      <c r="E92">
        <v>0</v>
      </c>
      <c r="F92">
        <v>2.2367353439331099</v>
      </c>
      <c r="G92">
        <v>1.8314453363418599</v>
      </c>
      <c r="H92">
        <v>0.71473485231399503</v>
      </c>
      <c r="I92" t="s">
        <v>21</v>
      </c>
      <c r="J92">
        <v>3</v>
      </c>
      <c r="K92">
        <v>3</v>
      </c>
      <c r="L92">
        <v>3</v>
      </c>
      <c r="M92">
        <v>15.8</v>
      </c>
      <c r="N92">
        <v>15.8</v>
      </c>
      <c r="O92">
        <v>15.8</v>
      </c>
      <c r="P92">
        <v>25.521000000000001</v>
      </c>
      <c r="Q92">
        <v>2.7909091955426599</v>
      </c>
      <c r="R92">
        <v>2.0592790533876699E-2</v>
      </c>
      <c r="S92">
        <v>312.35750198364298</v>
      </c>
      <c r="T92" t="s">
        <v>206</v>
      </c>
      <c r="U92" t="s">
        <v>206</v>
      </c>
      <c r="V92" t="s">
        <v>207</v>
      </c>
    </row>
    <row r="93" spans="1:22" x14ac:dyDescent="0.3">
      <c r="A93">
        <v>0</v>
      </c>
      <c r="B93">
        <v>3.0350692272186302</v>
      </c>
      <c r="C93">
        <v>2.25302290916443</v>
      </c>
      <c r="D93">
        <v>1.04423856735229</v>
      </c>
      <c r="E93">
        <v>0</v>
      </c>
      <c r="F93">
        <v>1.6266299486160301</v>
      </c>
      <c r="G93">
        <v>1.79907298088074</v>
      </c>
      <c r="H93">
        <v>0.28974592685699502</v>
      </c>
      <c r="I93" t="s">
        <v>21</v>
      </c>
      <c r="J93">
        <v>5</v>
      </c>
      <c r="K93">
        <v>5</v>
      </c>
      <c r="L93">
        <v>5</v>
      </c>
      <c r="M93">
        <v>28.3</v>
      </c>
      <c r="N93">
        <v>28.3</v>
      </c>
      <c r="O93">
        <v>28.3</v>
      </c>
      <c r="P93">
        <v>21.244</v>
      </c>
      <c r="Q93">
        <v>2.3325622979155098</v>
      </c>
      <c r="R93">
        <v>2.0592790533876699E-2</v>
      </c>
      <c r="S93">
        <v>178.44174814224201</v>
      </c>
      <c r="T93" t="s">
        <v>208</v>
      </c>
      <c r="U93" t="s">
        <v>208</v>
      </c>
      <c r="V93" t="s">
        <v>209</v>
      </c>
    </row>
    <row r="94" spans="1:22" x14ac:dyDescent="0.3">
      <c r="A94">
        <v>0</v>
      </c>
      <c r="B94">
        <v>2.1834847927093501</v>
      </c>
      <c r="C94">
        <v>1.8306314945220901</v>
      </c>
      <c r="D94">
        <v>0.415424585342407</v>
      </c>
      <c r="E94">
        <v>0</v>
      </c>
      <c r="F94">
        <v>2.1543209552764901</v>
      </c>
      <c r="G94">
        <v>1.9464145898819001</v>
      </c>
      <c r="H94">
        <v>0.56854391098022505</v>
      </c>
      <c r="I94" t="s">
        <v>21</v>
      </c>
      <c r="J94">
        <v>7</v>
      </c>
      <c r="K94">
        <v>7</v>
      </c>
      <c r="L94">
        <v>7</v>
      </c>
      <c r="M94">
        <v>37</v>
      </c>
      <c r="N94">
        <v>37</v>
      </c>
      <c r="O94">
        <v>37</v>
      </c>
      <c r="P94">
        <v>24.471</v>
      </c>
      <c r="Q94">
        <v>2.5287385406316698</v>
      </c>
      <c r="R94">
        <v>2.0592790533876699E-2</v>
      </c>
      <c r="S94">
        <v>535.27500534057594</v>
      </c>
      <c r="T94" t="s">
        <v>210</v>
      </c>
      <c r="U94" t="s">
        <v>210</v>
      </c>
      <c r="V94" t="s">
        <v>211</v>
      </c>
    </row>
    <row r="95" spans="1:22" x14ac:dyDescent="0.3">
      <c r="A95">
        <v>0</v>
      </c>
      <c r="B95">
        <v>2.7130928039550799</v>
      </c>
      <c r="C95">
        <v>2.4536795616149898</v>
      </c>
      <c r="D95">
        <v>0.26802307367324801</v>
      </c>
      <c r="E95">
        <v>0</v>
      </c>
      <c r="F95">
        <v>4.1968512535095197</v>
      </c>
      <c r="G95">
        <v>3.9444751739502002</v>
      </c>
      <c r="H95">
        <v>2.1837894916534402</v>
      </c>
      <c r="I95" t="s">
        <v>21</v>
      </c>
      <c r="J95">
        <v>8</v>
      </c>
      <c r="K95">
        <v>8</v>
      </c>
      <c r="L95">
        <v>8</v>
      </c>
      <c r="M95">
        <v>50.3</v>
      </c>
      <c r="N95">
        <v>50.3</v>
      </c>
      <c r="O95">
        <v>50.3</v>
      </c>
      <c r="P95">
        <v>21.036999999999999</v>
      </c>
      <c r="Q95">
        <v>1.89099714382492</v>
      </c>
      <c r="R95">
        <v>3.05594642197035E-2</v>
      </c>
      <c r="S95">
        <v>461.87551259994501</v>
      </c>
      <c r="T95" t="s">
        <v>212</v>
      </c>
      <c r="U95" t="s">
        <v>212</v>
      </c>
      <c r="V95" t="s">
        <v>213</v>
      </c>
    </row>
    <row r="96" spans="1:22" x14ac:dyDescent="0.3">
      <c r="A96">
        <v>0</v>
      </c>
      <c r="B96">
        <v>2.6432440280914302</v>
      </c>
      <c r="C96">
        <v>2.64289426803589</v>
      </c>
      <c r="D96">
        <v>0.878886699676514</v>
      </c>
      <c r="E96">
        <v>0</v>
      </c>
      <c r="F96">
        <v>2.6292243003845202</v>
      </c>
      <c r="G96">
        <v>2.6175398826599099</v>
      </c>
      <c r="H96">
        <v>0.31893539428710899</v>
      </c>
      <c r="I96" t="s">
        <v>21</v>
      </c>
      <c r="J96">
        <v>19</v>
      </c>
      <c r="K96">
        <v>19</v>
      </c>
      <c r="L96">
        <v>19</v>
      </c>
      <c r="M96">
        <v>24.1</v>
      </c>
      <c r="N96">
        <v>24.1</v>
      </c>
      <c r="O96">
        <v>24.1</v>
      </c>
      <c r="P96">
        <v>114.65</v>
      </c>
      <c r="Q96">
        <v>2.2508574120534699</v>
      </c>
      <c r="R96">
        <v>2.0592790533876699E-2</v>
      </c>
      <c r="S96">
        <v>810.18375396728504</v>
      </c>
      <c r="T96" t="s">
        <v>214</v>
      </c>
      <c r="U96" t="s">
        <v>214</v>
      </c>
      <c r="V96" t="s">
        <v>215</v>
      </c>
    </row>
    <row r="97" spans="1:22" x14ac:dyDescent="0.3">
      <c r="A97">
        <v>0</v>
      </c>
      <c r="B97">
        <v>3.7893595695495601</v>
      </c>
      <c r="C97">
        <v>3.5466680526733398</v>
      </c>
      <c r="D97">
        <v>1.7524337768554701</v>
      </c>
      <c r="E97">
        <v>0</v>
      </c>
      <c r="F97">
        <v>3.2577922344207799</v>
      </c>
      <c r="G97">
        <v>3.0207405090332</v>
      </c>
      <c r="H97">
        <v>0.67065054178237904</v>
      </c>
      <c r="I97" t="s">
        <v>21</v>
      </c>
      <c r="J97">
        <v>6</v>
      </c>
      <c r="K97">
        <v>6</v>
      </c>
      <c r="L97">
        <v>6</v>
      </c>
      <c r="M97">
        <v>35.200000000000003</v>
      </c>
      <c r="N97">
        <v>35.200000000000003</v>
      </c>
      <c r="O97">
        <v>35.200000000000003</v>
      </c>
      <c r="P97">
        <v>22.21</v>
      </c>
      <c r="Q97">
        <v>1.8674695713860301</v>
      </c>
      <c r="R97">
        <v>3.0716655185673299E-2</v>
      </c>
      <c r="S97">
        <v>482.767005443573</v>
      </c>
      <c r="T97" t="s">
        <v>216</v>
      </c>
      <c r="U97" t="s">
        <v>216</v>
      </c>
      <c r="V97" t="s">
        <v>217</v>
      </c>
    </row>
    <row r="98" spans="1:22" x14ac:dyDescent="0.3">
      <c r="A98">
        <v>0</v>
      </c>
      <c r="B98">
        <v>3.8611252307891801</v>
      </c>
      <c r="C98">
        <v>3.6965355873107901</v>
      </c>
      <c r="D98">
        <v>0.46732592582702598</v>
      </c>
      <c r="E98">
        <v>0</v>
      </c>
      <c r="F98">
        <v>4.0512843132018999</v>
      </c>
      <c r="G98">
        <v>3.5965793132782</v>
      </c>
      <c r="H98">
        <v>0.88907247781753496</v>
      </c>
      <c r="I98" t="s">
        <v>21</v>
      </c>
      <c r="J98">
        <v>1</v>
      </c>
      <c r="K98">
        <v>1</v>
      </c>
      <c r="L98">
        <v>1</v>
      </c>
      <c r="M98">
        <v>10.8</v>
      </c>
      <c r="N98">
        <v>10.8</v>
      </c>
      <c r="O98">
        <v>10.8</v>
      </c>
      <c r="P98">
        <v>11</v>
      </c>
      <c r="Q98">
        <v>1.62683304473293</v>
      </c>
      <c r="R98">
        <v>4.3872742442436601E-2</v>
      </c>
      <c r="S98">
        <v>196.72600102424599</v>
      </c>
      <c r="T98" t="s">
        <v>218</v>
      </c>
      <c r="U98" t="s">
        <v>218</v>
      </c>
      <c r="V98" t="s">
        <v>219</v>
      </c>
    </row>
    <row r="99" spans="1:22" x14ac:dyDescent="0.3">
      <c r="A99">
        <v>0</v>
      </c>
      <c r="B99">
        <v>2.95637011528015</v>
      </c>
      <c r="C99">
        <v>2.8100848197936998</v>
      </c>
      <c r="D99">
        <v>0.40901392698288003</v>
      </c>
      <c r="E99">
        <v>0</v>
      </c>
      <c r="F99">
        <v>3.0626168251037602</v>
      </c>
      <c r="G99">
        <v>3.3099949359893799</v>
      </c>
      <c r="H99">
        <v>1.71630918979645</v>
      </c>
      <c r="J99">
        <v>4</v>
      </c>
      <c r="K99">
        <v>4</v>
      </c>
      <c r="L99">
        <v>4</v>
      </c>
      <c r="M99">
        <v>11.9</v>
      </c>
      <c r="N99">
        <v>11.9</v>
      </c>
      <c r="O99">
        <v>11.9</v>
      </c>
      <c r="P99">
        <v>49.100999999999999</v>
      </c>
      <c r="Q99">
        <v>1.36426122148094</v>
      </c>
      <c r="R99">
        <v>7.0318793299375501E-2</v>
      </c>
      <c r="S99">
        <v>98.698198735714001</v>
      </c>
      <c r="T99" t="s">
        <v>220</v>
      </c>
      <c r="U99" t="s">
        <v>220</v>
      </c>
      <c r="V99" t="s">
        <v>221</v>
      </c>
    </row>
    <row r="100" spans="1:22" x14ac:dyDescent="0.3">
      <c r="A100">
        <v>0</v>
      </c>
      <c r="B100">
        <v>2.59285640716553</v>
      </c>
      <c r="C100">
        <v>2.68088698387146</v>
      </c>
      <c r="D100">
        <v>-0.289817124605179</v>
      </c>
      <c r="E100">
        <v>0</v>
      </c>
      <c r="F100">
        <v>2.0542831420898402</v>
      </c>
      <c r="G100">
        <v>2.34308934211731</v>
      </c>
      <c r="H100">
        <v>1.78085029125214</v>
      </c>
      <c r="I100" t="s">
        <v>21</v>
      </c>
      <c r="J100">
        <v>2</v>
      </c>
      <c r="K100">
        <v>2</v>
      </c>
      <c r="L100">
        <v>2</v>
      </c>
      <c r="M100">
        <v>27</v>
      </c>
      <c r="N100">
        <v>27</v>
      </c>
      <c r="O100">
        <v>27</v>
      </c>
      <c r="P100">
        <v>13.516</v>
      </c>
      <c r="Q100">
        <v>2.4512064251061498</v>
      </c>
      <c r="R100">
        <v>2.0592790533876699E-2</v>
      </c>
      <c r="S100">
        <v>37.248712539672901</v>
      </c>
      <c r="T100" t="s">
        <v>222</v>
      </c>
      <c r="U100" t="s">
        <v>222</v>
      </c>
      <c r="V100" t="s">
        <v>223</v>
      </c>
    </row>
    <row r="101" spans="1:22" x14ac:dyDescent="0.3">
      <c r="A101" t="s">
        <v>31</v>
      </c>
      <c r="B101" t="s">
        <v>31</v>
      </c>
      <c r="C101" t="s">
        <v>31</v>
      </c>
      <c r="D101" t="s">
        <v>31</v>
      </c>
      <c r="E101">
        <v>0</v>
      </c>
      <c r="F101">
        <v>1.9704506397247299</v>
      </c>
      <c r="G101">
        <v>0.99003446102142301</v>
      </c>
      <c r="H101" t="s">
        <v>31</v>
      </c>
      <c r="J101">
        <v>1</v>
      </c>
      <c r="K101">
        <v>1</v>
      </c>
      <c r="L101">
        <v>1</v>
      </c>
      <c r="M101">
        <v>7.7</v>
      </c>
      <c r="N101">
        <v>7.7</v>
      </c>
      <c r="O101">
        <v>7.7</v>
      </c>
      <c r="P101">
        <v>18.693000000000001</v>
      </c>
      <c r="Q101">
        <v>0.87987184454161405</v>
      </c>
      <c r="R101">
        <v>0.148950023786942</v>
      </c>
      <c r="S101">
        <v>20.563499689102201</v>
      </c>
      <c r="T101" t="s">
        <v>224</v>
      </c>
      <c r="U101" t="s">
        <v>224</v>
      </c>
      <c r="V101" t="s">
        <v>225</v>
      </c>
    </row>
    <row r="102" spans="1:22" x14ac:dyDescent="0.3">
      <c r="A102">
        <v>0</v>
      </c>
      <c r="B102">
        <v>2.7248978614807098</v>
      </c>
      <c r="C102">
        <v>2.0952067375183101</v>
      </c>
      <c r="D102">
        <v>0.38762637972831698</v>
      </c>
      <c r="E102">
        <v>0</v>
      </c>
      <c r="F102">
        <v>1.0214262008667001</v>
      </c>
      <c r="G102">
        <v>0.64842176437377896</v>
      </c>
      <c r="H102">
        <v>0.440720915794373</v>
      </c>
      <c r="I102" t="s">
        <v>21</v>
      </c>
      <c r="J102">
        <v>2</v>
      </c>
      <c r="K102">
        <v>2</v>
      </c>
      <c r="L102">
        <v>2</v>
      </c>
      <c r="M102">
        <v>15.7</v>
      </c>
      <c r="N102">
        <v>15.7</v>
      </c>
      <c r="O102">
        <v>15.7</v>
      </c>
      <c r="P102">
        <v>17.995000000000001</v>
      </c>
      <c r="Q102">
        <v>2.6222002092566301</v>
      </c>
      <c r="R102">
        <v>2.0592790533876699E-2</v>
      </c>
      <c r="S102">
        <v>235.68150329589801</v>
      </c>
      <c r="T102" t="s">
        <v>226</v>
      </c>
      <c r="U102" t="s">
        <v>226</v>
      </c>
      <c r="V102" t="s">
        <v>227</v>
      </c>
    </row>
    <row r="103" spans="1:22" x14ac:dyDescent="0.3">
      <c r="A103">
        <v>0</v>
      </c>
      <c r="B103">
        <v>2.7527379989624001</v>
      </c>
      <c r="C103">
        <v>2.7164032459259002</v>
      </c>
      <c r="D103">
        <v>1.1964013576507599</v>
      </c>
      <c r="E103">
        <v>0</v>
      </c>
      <c r="F103">
        <v>4.28192090988159</v>
      </c>
      <c r="G103">
        <v>3.1827955245971702</v>
      </c>
      <c r="H103">
        <v>0.89277392625808705</v>
      </c>
      <c r="I103" t="s">
        <v>21</v>
      </c>
      <c r="J103">
        <v>2</v>
      </c>
      <c r="K103">
        <v>2</v>
      </c>
      <c r="L103">
        <v>2</v>
      </c>
      <c r="M103">
        <v>5</v>
      </c>
      <c r="N103">
        <v>5</v>
      </c>
      <c r="O103">
        <v>5</v>
      </c>
      <c r="P103">
        <v>49.673999999999999</v>
      </c>
      <c r="Q103">
        <v>1.96321834578927</v>
      </c>
      <c r="R103">
        <v>2.7884600560290299E-2</v>
      </c>
      <c r="S103">
        <v>112.014875650406</v>
      </c>
      <c r="T103" t="s">
        <v>228</v>
      </c>
      <c r="U103" t="s">
        <v>228</v>
      </c>
      <c r="V103" t="s">
        <v>229</v>
      </c>
    </row>
    <row r="104" spans="1:22" x14ac:dyDescent="0.3">
      <c r="A104">
        <v>0</v>
      </c>
      <c r="B104">
        <v>2.8897335529327401</v>
      </c>
      <c r="C104">
        <v>2.4750401973724401</v>
      </c>
      <c r="D104">
        <v>0.85095596313476596</v>
      </c>
      <c r="E104">
        <v>0</v>
      </c>
      <c r="F104">
        <v>2.00927829742432</v>
      </c>
      <c r="G104">
        <v>2.2379162311553999</v>
      </c>
      <c r="H104">
        <v>0.93076187372207597</v>
      </c>
      <c r="I104" t="s">
        <v>21</v>
      </c>
      <c r="J104">
        <v>3</v>
      </c>
      <c r="K104">
        <v>3</v>
      </c>
      <c r="L104">
        <v>1</v>
      </c>
      <c r="M104">
        <v>24</v>
      </c>
      <c r="N104">
        <v>24</v>
      </c>
      <c r="O104">
        <v>7</v>
      </c>
      <c r="P104">
        <v>14.52</v>
      </c>
      <c r="Q104">
        <v>2.23388043126335</v>
      </c>
      <c r="R104">
        <v>2.0592790533876699E-2</v>
      </c>
      <c r="S104">
        <v>392.563757896423</v>
      </c>
      <c r="T104" t="s">
        <v>230</v>
      </c>
      <c r="U104" t="s">
        <v>230</v>
      </c>
      <c r="V104" t="s">
        <v>231</v>
      </c>
    </row>
    <row r="105" spans="1:22" x14ac:dyDescent="0.3">
      <c r="A105">
        <v>0</v>
      </c>
      <c r="B105">
        <v>3.5618042945861799</v>
      </c>
      <c r="C105">
        <v>3.7393169403076199</v>
      </c>
      <c r="D105">
        <v>0.222260281443596</v>
      </c>
      <c r="E105">
        <v>0</v>
      </c>
      <c r="F105">
        <v>2.8996000289917001</v>
      </c>
      <c r="G105">
        <v>2.0786314010620099</v>
      </c>
      <c r="H105">
        <v>9.5099829137325301E-2</v>
      </c>
      <c r="I105" t="s">
        <v>21</v>
      </c>
      <c r="J105">
        <v>2</v>
      </c>
      <c r="K105">
        <v>2</v>
      </c>
      <c r="L105">
        <v>2</v>
      </c>
      <c r="M105">
        <v>8.1999999999999993</v>
      </c>
      <c r="N105">
        <v>8.1999999999999993</v>
      </c>
      <c r="O105">
        <v>8.1999999999999993</v>
      </c>
      <c r="P105">
        <v>36.975999999999999</v>
      </c>
      <c r="Q105">
        <v>1.86226140658868</v>
      </c>
      <c r="R105">
        <v>3.0716655185673299E-2</v>
      </c>
      <c r="S105">
        <v>124.017500162125</v>
      </c>
      <c r="T105" t="s">
        <v>232</v>
      </c>
      <c r="U105" t="s">
        <v>232</v>
      </c>
      <c r="V105" t="s">
        <v>233</v>
      </c>
    </row>
    <row r="106" spans="1:22" x14ac:dyDescent="0.3">
      <c r="A106">
        <v>0</v>
      </c>
      <c r="B106">
        <v>1.8980461359023999</v>
      </c>
      <c r="C106">
        <v>1.9651676416397099</v>
      </c>
      <c r="D106">
        <v>-0.498150914907455</v>
      </c>
      <c r="E106">
        <v>0</v>
      </c>
      <c r="F106">
        <v>1.16830742359161</v>
      </c>
      <c r="G106">
        <v>1.6665128469467201</v>
      </c>
      <c r="H106">
        <v>1.0152844190597501</v>
      </c>
      <c r="I106" t="s">
        <v>21</v>
      </c>
      <c r="J106">
        <v>3</v>
      </c>
      <c r="K106">
        <v>3</v>
      </c>
      <c r="L106">
        <v>3</v>
      </c>
      <c r="M106">
        <v>23.3</v>
      </c>
      <c r="N106">
        <v>23.3</v>
      </c>
      <c r="O106">
        <v>23.3</v>
      </c>
      <c r="P106">
        <v>19.594000000000001</v>
      </c>
      <c r="Q106">
        <v>2.34227536862474</v>
      </c>
      <c r="R106">
        <v>2.0592790533876699E-2</v>
      </c>
      <c r="S106">
        <v>89.433250665664701</v>
      </c>
      <c r="T106" t="s">
        <v>234</v>
      </c>
      <c r="U106" t="s">
        <v>234</v>
      </c>
      <c r="V106" t="s">
        <v>235</v>
      </c>
    </row>
    <row r="107" spans="1:22" x14ac:dyDescent="0.3">
      <c r="A107">
        <v>0</v>
      </c>
      <c r="B107">
        <v>2.2274627685546902</v>
      </c>
      <c r="C107">
        <v>1.9426193237304701</v>
      </c>
      <c r="D107">
        <v>0.73876756429672197</v>
      </c>
      <c r="E107">
        <v>0</v>
      </c>
      <c r="F107">
        <v>2.6788842678070099</v>
      </c>
      <c r="G107">
        <v>2.50679230690002</v>
      </c>
      <c r="H107">
        <v>0.92584353685378995</v>
      </c>
      <c r="I107" t="s">
        <v>21</v>
      </c>
      <c r="J107">
        <v>17</v>
      </c>
      <c r="K107">
        <v>17</v>
      </c>
      <c r="L107">
        <v>17</v>
      </c>
      <c r="M107">
        <v>26.5</v>
      </c>
      <c r="N107">
        <v>26.5</v>
      </c>
      <c r="O107">
        <v>26.5</v>
      </c>
      <c r="P107">
        <v>76.114000000000004</v>
      </c>
      <c r="Q107">
        <v>2.4195300103522501</v>
      </c>
      <c r="R107">
        <v>2.0592790533876699E-2</v>
      </c>
      <c r="S107">
        <v>1419.04125976563</v>
      </c>
      <c r="T107" t="s">
        <v>236</v>
      </c>
      <c r="U107" t="s">
        <v>237</v>
      </c>
      <c r="V107" t="s">
        <v>238</v>
      </c>
    </row>
    <row r="108" spans="1:22" x14ac:dyDescent="0.3">
      <c r="A108">
        <v>0</v>
      </c>
      <c r="B108">
        <v>1.99353647232056</v>
      </c>
      <c r="C108">
        <v>1.6673109531402599</v>
      </c>
      <c r="D108">
        <v>1.23473620414734</v>
      </c>
      <c r="E108">
        <v>0</v>
      </c>
      <c r="F108">
        <v>2.12078785896301</v>
      </c>
      <c r="G108">
        <v>1.947993516922</v>
      </c>
      <c r="H108">
        <v>1.24714815616608</v>
      </c>
      <c r="I108" t="s">
        <v>21</v>
      </c>
      <c r="J108">
        <v>5</v>
      </c>
      <c r="K108">
        <v>5</v>
      </c>
      <c r="L108">
        <v>1</v>
      </c>
      <c r="M108">
        <v>45.8</v>
      </c>
      <c r="N108">
        <v>45.8</v>
      </c>
      <c r="O108">
        <v>10.3</v>
      </c>
      <c r="P108">
        <v>11.920999999999999</v>
      </c>
      <c r="Q108">
        <v>2.0224906243966201</v>
      </c>
      <c r="R108">
        <v>2.5381911572358699E-2</v>
      </c>
      <c r="S108">
        <v>1315.2950134277301</v>
      </c>
      <c r="T108" t="s">
        <v>239</v>
      </c>
      <c r="U108" t="s">
        <v>240</v>
      </c>
      <c r="V108" t="s">
        <v>241</v>
      </c>
    </row>
    <row r="109" spans="1:22" x14ac:dyDescent="0.3">
      <c r="A109">
        <v>0</v>
      </c>
      <c r="B109">
        <v>3.2221624851226802</v>
      </c>
      <c r="C109">
        <v>2.0809574127197301</v>
      </c>
      <c r="D109">
        <v>1.1815817356109599</v>
      </c>
      <c r="E109">
        <v>0</v>
      </c>
      <c r="F109">
        <v>2.4655311107635498</v>
      </c>
      <c r="G109">
        <v>2.0594935417175302</v>
      </c>
      <c r="H109">
        <v>1.0308487415313701</v>
      </c>
      <c r="I109" t="s">
        <v>21</v>
      </c>
      <c r="J109">
        <v>2</v>
      </c>
      <c r="K109">
        <v>2</v>
      </c>
      <c r="L109">
        <v>2</v>
      </c>
      <c r="M109">
        <v>2.8</v>
      </c>
      <c r="N109">
        <v>2.8</v>
      </c>
      <c r="O109">
        <v>2.8</v>
      </c>
      <c r="P109">
        <v>80.716999999999999</v>
      </c>
      <c r="Q109">
        <v>1.8805067271746201</v>
      </c>
      <c r="R109">
        <v>3.0716655185673299E-2</v>
      </c>
      <c r="S109">
        <v>52.320375084877</v>
      </c>
      <c r="T109" t="s">
        <v>242</v>
      </c>
      <c r="U109" t="s">
        <v>242</v>
      </c>
      <c r="V109" t="s">
        <v>243</v>
      </c>
    </row>
    <row r="110" spans="1:22" x14ac:dyDescent="0.3">
      <c r="A110">
        <v>0</v>
      </c>
      <c r="B110">
        <v>1.87214350700378</v>
      </c>
      <c r="C110">
        <v>1.1927193403244001</v>
      </c>
      <c r="D110">
        <v>0.40081390738487199</v>
      </c>
      <c r="E110">
        <v>0</v>
      </c>
      <c r="F110">
        <v>2.32594871520996</v>
      </c>
      <c r="G110">
        <v>1.59653520584106</v>
      </c>
      <c r="H110">
        <v>8.8743768632411998E-2</v>
      </c>
      <c r="I110" t="s">
        <v>21</v>
      </c>
      <c r="J110">
        <v>8</v>
      </c>
      <c r="K110">
        <v>8</v>
      </c>
      <c r="L110">
        <v>8</v>
      </c>
      <c r="M110">
        <v>12.5</v>
      </c>
      <c r="N110">
        <v>12.5</v>
      </c>
      <c r="O110">
        <v>12.5</v>
      </c>
      <c r="P110">
        <v>87.626999999999995</v>
      </c>
      <c r="Q110">
        <v>2.4389890206443301</v>
      </c>
      <c r="R110">
        <v>2.0592790533876699E-2</v>
      </c>
      <c r="S110">
        <v>211.793997764587</v>
      </c>
      <c r="T110" t="s">
        <v>244</v>
      </c>
      <c r="U110" t="s">
        <v>244</v>
      </c>
      <c r="V110" t="s">
        <v>245</v>
      </c>
    </row>
    <row r="111" spans="1:22" x14ac:dyDescent="0.3">
      <c r="A111">
        <v>0</v>
      </c>
      <c r="B111">
        <v>1.88954341411591</v>
      </c>
      <c r="C111">
        <v>1.49209272861481</v>
      </c>
      <c r="D111">
        <v>1.18865990638733</v>
      </c>
      <c r="E111">
        <v>0</v>
      </c>
      <c r="F111">
        <v>3.4717559814453098</v>
      </c>
      <c r="G111">
        <v>1.8340811729431199</v>
      </c>
      <c r="H111">
        <v>2.0232083797454798</v>
      </c>
      <c r="I111" t="s">
        <v>21</v>
      </c>
      <c r="J111">
        <v>4</v>
      </c>
      <c r="K111">
        <v>4</v>
      </c>
      <c r="L111">
        <v>4</v>
      </c>
      <c r="M111">
        <v>5.0999999999999996</v>
      </c>
      <c r="N111">
        <v>5.0999999999999996</v>
      </c>
      <c r="O111">
        <v>5.0999999999999996</v>
      </c>
      <c r="P111">
        <v>97.47</v>
      </c>
      <c r="Q111">
        <v>2.17487156533105</v>
      </c>
      <c r="R111">
        <v>2.1838226322066001E-2</v>
      </c>
      <c r="S111">
        <v>181.432126283646</v>
      </c>
      <c r="T111" t="s">
        <v>246</v>
      </c>
      <c r="U111" t="s">
        <v>246</v>
      </c>
      <c r="V111" t="s">
        <v>247</v>
      </c>
    </row>
    <row r="112" spans="1:22" x14ac:dyDescent="0.3">
      <c r="A112">
        <v>0</v>
      </c>
      <c r="B112">
        <v>2.28849530220032</v>
      </c>
      <c r="C112">
        <v>2.2608959674835201</v>
      </c>
      <c r="D112">
        <v>-0.65212523937225297</v>
      </c>
      <c r="E112">
        <v>0</v>
      </c>
      <c r="F112">
        <v>3.49054622650146</v>
      </c>
      <c r="G112">
        <v>3.20827388763428</v>
      </c>
      <c r="H112">
        <v>0.60803866386413596</v>
      </c>
      <c r="I112" t="s">
        <v>21</v>
      </c>
      <c r="J112">
        <v>3</v>
      </c>
      <c r="K112">
        <v>3</v>
      </c>
      <c r="L112">
        <v>3</v>
      </c>
      <c r="M112">
        <v>18.2</v>
      </c>
      <c r="N112">
        <v>18.2</v>
      </c>
      <c r="O112">
        <v>18.2</v>
      </c>
      <c r="P112">
        <v>24.577999999999999</v>
      </c>
      <c r="Q112">
        <v>1.8163790699578499</v>
      </c>
      <c r="R112">
        <v>3.3060297638846298E-2</v>
      </c>
      <c r="S112">
        <v>222.019754886627</v>
      </c>
      <c r="T112" t="s">
        <v>248</v>
      </c>
      <c r="U112" t="s">
        <v>248</v>
      </c>
      <c r="V112" t="s">
        <v>249</v>
      </c>
    </row>
    <row r="113" spans="1:22" x14ac:dyDescent="0.3">
      <c r="A113">
        <v>0</v>
      </c>
      <c r="B113">
        <v>2.12422442436218</v>
      </c>
      <c r="C113">
        <v>1.6577136516571001</v>
      </c>
      <c r="D113" t="s">
        <v>31</v>
      </c>
      <c r="E113">
        <v>0</v>
      </c>
      <c r="F113">
        <v>0.75863862037658703</v>
      </c>
      <c r="G113">
        <v>0.88235980272293102</v>
      </c>
      <c r="H113">
        <v>-0.69925516843795799</v>
      </c>
      <c r="J113">
        <v>5</v>
      </c>
      <c r="K113">
        <v>5</v>
      </c>
      <c r="L113">
        <v>5</v>
      </c>
      <c r="M113">
        <v>15.2</v>
      </c>
      <c r="N113">
        <v>15.2</v>
      </c>
      <c r="O113">
        <v>15.2</v>
      </c>
      <c r="P113">
        <v>50.192999999999998</v>
      </c>
      <c r="Q113">
        <v>1.5362543572471801</v>
      </c>
      <c r="R113">
        <v>5.2331448467562797E-2</v>
      </c>
      <c r="S113">
        <v>105.05807518959</v>
      </c>
      <c r="T113" t="s">
        <v>250</v>
      </c>
      <c r="U113" t="s">
        <v>250</v>
      </c>
      <c r="V113" t="s">
        <v>251</v>
      </c>
    </row>
    <row r="114" spans="1:22" x14ac:dyDescent="0.3">
      <c r="A114" t="s">
        <v>31</v>
      </c>
      <c r="B114" t="s">
        <v>31</v>
      </c>
      <c r="C114" t="s">
        <v>31</v>
      </c>
      <c r="D114" t="s">
        <v>31</v>
      </c>
      <c r="E114">
        <v>0</v>
      </c>
      <c r="F114">
        <v>3.0431108474731401</v>
      </c>
      <c r="G114">
        <v>2.9489500522613499</v>
      </c>
      <c r="H114">
        <v>0.54409492015838601</v>
      </c>
      <c r="J114">
        <v>1</v>
      </c>
      <c r="K114">
        <v>1</v>
      </c>
      <c r="L114">
        <v>1</v>
      </c>
      <c r="M114">
        <v>1.7</v>
      </c>
      <c r="N114">
        <v>1.7</v>
      </c>
      <c r="O114">
        <v>1.7</v>
      </c>
      <c r="P114">
        <v>81.230999999999995</v>
      </c>
      <c r="Q114">
        <v>0.96150010936655805</v>
      </c>
      <c r="R114">
        <v>0.13081588017134699</v>
      </c>
      <c r="S114">
        <v>18.947225093841599</v>
      </c>
      <c r="T114" t="s">
        <v>252</v>
      </c>
      <c r="U114" t="s">
        <v>252</v>
      </c>
      <c r="V114" t="s">
        <v>253</v>
      </c>
    </row>
    <row r="115" spans="1:22" x14ac:dyDescent="0.3">
      <c r="A115">
        <v>0</v>
      </c>
      <c r="B115">
        <v>2.3863143920898402</v>
      </c>
      <c r="C115">
        <v>2.5316071510314901</v>
      </c>
      <c r="D115">
        <v>-7.3878042399883298E-2</v>
      </c>
      <c r="E115">
        <v>0</v>
      </c>
      <c r="F115">
        <v>2.5750052928924601</v>
      </c>
      <c r="G115">
        <v>2.31480765342712</v>
      </c>
      <c r="H115">
        <v>1.10805344581604</v>
      </c>
      <c r="I115" t="s">
        <v>21</v>
      </c>
      <c r="J115">
        <v>12</v>
      </c>
      <c r="K115">
        <v>12</v>
      </c>
      <c r="L115">
        <v>12</v>
      </c>
      <c r="M115">
        <v>18.100000000000001</v>
      </c>
      <c r="N115">
        <v>18.100000000000001</v>
      </c>
      <c r="O115">
        <v>18.100000000000001</v>
      </c>
      <c r="P115">
        <v>91.953000000000003</v>
      </c>
      <c r="Q115">
        <v>1.76657742046365</v>
      </c>
      <c r="R115">
        <v>3.4848575116816799E-2</v>
      </c>
      <c r="S115">
        <v>383.39562606811501</v>
      </c>
      <c r="T115" t="s">
        <v>254</v>
      </c>
      <c r="U115" t="s">
        <v>254</v>
      </c>
      <c r="V115" t="s">
        <v>255</v>
      </c>
    </row>
    <row r="116" spans="1:22" x14ac:dyDescent="0.3">
      <c r="A116">
        <v>0</v>
      </c>
      <c r="B116">
        <v>1.4971171617507899</v>
      </c>
      <c r="C116">
        <v>2.0739281177520801</v>
      </c>
      <c r="D116">
        <v>0.47840267419815102</v>
      </c>
      <c r="E116" t="s">
        <v>31</v>
      </c>
      <c r="F116" t="s">
        <v>31</v>
      </c>
      <c r="G116" t="s">
        <v>31</v>
      </c>
      <c r="H116" t="s">
        <v>31</v>
      </c>
      <c r="J116">
        <v>1</v>
      </c>
      <c r="K116">
        <v>1</v>
      </c>
      <c r="L116">
        <v>1</v>
      </c>
      <c r="M116">
        <v>3.7</v>
      </c>
      <c r="N116">
        <v>3.7</v>
      </c>
      <c r="O116">
        <v>3.7</v>
      </c>
      <c r="P116">
        <v>42.726999999999997</v>
      </c>
      <c r="Q116">
        <v>1.1353991668015899</v>
      </c>
      <c r="R116">
        <v>0.10160466911781101</v>
      </c>
      <c r="S116">
        <v>14.348000288009599</v>
      </c>
      <c r="T116" t="s">
        <v>256</v>
      </c>
      <c r="U116" t="s">
        <v>256</v>
      </c>
      <c r="V116" t="s">
        <v>257</v>
      </c>
    </row>
    <row r="117" spans="1:22" x14ac:dyDescent="0.3">
      <c r="A117">
        <v>0</v>
      </c>
      <c r="B117">
        <v>1.61449038982391</v>
      </c>
      <c r="C117">
        <v>1.4892214536666899</v>
      </c>
      <c r="D117">
        <v>0.19810746610164601</v>
      </c>
      <c r="E117">
        <v>0</v>
      </c>
      <c r="F117">
        <v>2.2554683685302699</v>
      </c>
      <c r="G117">
        <v>1.9983540773391699</v>
      </c>
      <c r="H117">
        <v>1.61779117584229</v>
      </c>
      <c r="I117" t="s">
        <v>21</v>
      </c>
      <c r="J117">
        <v>3</v>
      </c>
      <c r="K117">
        <v>3</v>
      </c>
      <c r="L117">
        <v>3</v>
      </c>
      <c r="M117">
        <v>19.600000000000001</v>
      </c>
      <c r="N117">
        <v>19.600000000000001</v>
      </c>
      <c r="O117">
        <v>19.600000000000001</v>
      </c>
      <c r="P117">
        <v>19.350999999999999</v>
      </c>
      <c r="Q117">
        <v>3.0701471551760098</v>
      </c>
      <c r="R117">
        <v>2.0592790533876699E-2</v>
      </c>
      <c r="S117">
        <v>400.75374603271501</v>
      </c>
      <c r="T117" t="s">
        <v>258</v>
      </c>
      <c r="U117" t="s">
        <v>258</v>
      </c>
      <c r="V117" t="s">
        <v>259</v>
      </c>
    </row>
    <row r="118" spans="1:22" x14ac:dyDescent="0.3">
      <c r="A118">
        <v>0</v>
      </c>
      <c r="B118">
        <v>2.2464165687561</v>
      </c>
      <c r="C118">
        <v>2.4912340641021702</v>
      </c>
      <c r="D118">
        <v>0.258080333471298</v>
      </c>
      <c r="E118">
        <v>0</v>
      </c>
      <c r="F118">
        <v>2.2353093624114999</v>
      </c>
      <c r="G118">
        <v>2.10100221633911</v>
      </c>
      <c r="H118">
        <v>0.23835633695125599</v>
      </c>
      <c r="I118" t="s">
        <v>21</v>
      </c>
      <c r="J118">
        <v>6</v>
      </c>
      <c r="K118">
        <v>6</v>
      </c>
      <c r="L118">
        <v>6</v>
      </c>
      <c r="M118">
        <v>7.8</v>
      </c>
      <c r="N118">
        <v>7.8</v>
      </c>
      <c r="O118">
        <v>7.8</v>
      </c>
      <c r="P118">
        <v>107.51</v>
      </c>
      <c r="Q118">
        <v>2.3633245877173201</v>
      </c>
      <c r="R118">
        <v>2.0592790533876699E-2</v>
      </c>
      <c r="S118">
        <v>313.45750236511202</v>
      </c>
      <c r="T118" t="s">
        <v>260</v>
      </c>
      <c r="U118" t="s">
        <v>261</v>
      </c>
      <c r="V118" t="s">
        <v>262</v>
      </c>
    </row>
    <row r="119" spans="1:22" x14ac:dyDescent="0.3">
      <c r="A119" t="s">
        <v>31</v>
      </c>
      <c r="B119" t="s">
        <v>31</v>
      </c>
      <c r="C119" t="s">
        <v>31</v>
      </c>
      <c r="D119" t="s">
        <v>31</v>
      </c>
      <c r="E119">
        <v>0</v>
      </c>
      <c r="F119">
        <v>2.64209651947021</v>
      </c>
      <c r="G119">
        <v>2.32976198196411</v>
      </c>
      <c r="H119">
        <v>-2.1592712402343799</v>
      </c>
      <c r="J119">
        <v>1</v>
      </c>
      <c r="K119">
        <v>1</v>
      </c>
      <c r="L119">
        <v>1</v>
      </c>
      <c r="M119">
        <v>6.4</v>
      </c>
      <c r="N119">
        <v>6.4</v>
      </c>
      <c r="O119">
        <v>6.4</v>
      </c>
      <c r="P119">
        <v>32.204999999999998</v>
      </c>
      <c r="Q119">
        <v>0.89359274606516303</v>
      </c>
      <c r="R119">
        <v>0.14572031626089399</v>
      </c>
      <c r="S119">
        <v>17.782899975776701</v>
      </c>
      <c r="T119" t="s">
        <v>263</v>
      </c>
      <c r="U119" t="s">
        <v>263</v>
      </c>
      <c r="V119" t="s">
        <v>264</v>
      </c>
    </row>
    <row r="120" spans="1:22" x14ac:dyDescent="0.3">
      <c r="A120">
        <v>0</v>
      </c>
      <c r="B120">
        <v>0.70087039470672596</v>
      </c>
      <c r="C120">
        <v>0.68982738256454501</v>
      </c>
      <c r="D120">
        <v>-0.68877500295639005</v>
      </c>
      <c r="E120" t="s">
        <v>31</v>
      </c>
      <c r="F120" t="s">
        <v>31</v>
      </c>
      <c r="G120" t="s">
        <v>31</v>
      </c>
      <c r="H120" t="s">
        <v>31</v>
      </c>
      <c r="I120" t="s">
        <v>21</v>
      </c>
      <c r="J120">
        <v>2</v>
      </c>
      <c r="K120">
        <v>2</v>
      </c>
      <c r="L120">
        <v>2</v>
      </c>
      <c r="M120">
        <v>7</v>
      </c>
      <c r="N120">
        <v>7</v>
      </c>
      <c r="O120">
        <v>7</v>
      </c>
      <c r="P120">
        <v>31.31</v>
      </c>
      <c r="Q120">
        <v>2.2576755177599002</v>
      </c>
      <c r="R120">
        <v>2.0592790533876699E-2</v>
      </c>
      <c r="S120">
        <v>56.113250255584703</v>
      </c>
      <c r="T120" t="s">
        <v>265</v>
      </c>
      <c r="U120" t="s">
        <v>265</v>
      </c>
      <c r="V120" t="s">
        <v>266</v>
      </c>
    </row>
    <row r="121" spans="1:22" x14ac:dyDescent="0.3">
      <c r="A121">
        <v>0</v>
      </c>
      <c r="B121">
        <v>2.2056527137756299</v>
      </c>
      <c r="C121">
        <v>1.68382561206818</v>
      </c>
      <c r="D121">
        <v>-1.2138407230377199</v>
      </c>
      <c r="E121" t="s">
        <v>31</v>
      </c>
      <c r="F121" t="s">
        <v>31</v>
      </c>
      <c r="G121" t="s">
        <v>31</v>
      </c>
      <c r="H121" t="s">
        <v>31</v>
      </c>
      <c r="J121">
        <v>3</v>
      </c>
      <c r="K121">
        <v>3</v>
      </c>
      <c r="L121">
        <v>3</v>
      </c>
      <c r="M121">
        <v>10.5</v>
      </c>
      <c r="N121">
        <v>10.5</v>
      </c>
      <c r="O121">
        <v>10.5</v>
      </c>
      <c r="P121">
        <v>42.47</v>
      </c>
      <c r="Q121">
        <v>1.48749685692171</v>
      </c>
      <c r="R121">
        <v>5.67475934562554E-2</v>
      </c>
      <c r="S121">
        <v>42.665500164031997</v>
      </c>
      <c r="T121" t="s">
        <v>267</v>
      </c>
      <c r="U121" t="s">
        <v>267</v>
      </c>
      <c r="V121" t="s">
        <v>268</v>
      </c>
    </row>
    <row r="122" spans="1:22" x14ac:dyDescent="0.3">
      <c r="A122">
        <v>0</v>
      </c>
      <c r="B122">
        <v>2.84725761413574</v>
      </c>
      <c r="C122">
        <v>2.4691784381866499</v>
      </c>
      <c r="D122">
        <v>0.68620675802230802</v>
      </c>
      <c r="E122">
        <v>0</v>
      </c>
      <c r="F122">
        <v>2.19156050682068</v>
      </c>
      <c r="G122">
        <v>2.0796282291412398</v>
      </c>
      <c r="H122">
        <v>0.608556568622589</v>
      </c>
      <c r="I122" t="s">
        <v>21</v>
      </c>
      <c r="J122">
        <v>5</v>
      </c>
      <c r="K122">
        <v>5</v>
      </c>
      <c r="L122">
        <v>5</v>
      </c>
      <c r="M122">
        <v>13.9</v>
      </c>
      <c r="N122">
        <v>13.9</v>
      </c>
      <c r="O122">
        <v>13.9</v>
      </c>
      <c r="P122">
        <v>35.158000000000001</v>
      </c>
      <c r="Q122">
        <v>2.40078172262344</v>
      </c>
      <c r="R122">
        <v>2.0592790533876699E-2</v>
      </c>
      <c r="S122">
        <v>829.96749496459995</v>
      </c>
      <c r="T122" t="s">
        <v>269</v>
      </c>
      <c r="U122" t="s">
        <v>269</v>
      </c>
      <c r="V122" t="s">
        <v>270</v>
      </c>
    </row>
    <row r="123" spans="1:22" x14ac:dyDescent="0.3">
      <c r="A123">
        <v>0</v>
      </c>
      <c r="B123">
        <v>2.1564164161682098</v>
      </c>
      <c r="C123">
        <v>1.7468400001525899</v>
      </c>
      <c r="D123">
        <v>0.84563273191452004</v>
      </c>
      <c r="E123">
        <v>0</v>
      </c>
      <c r="F123">
        <v>3.3302416801452601</v>
      </c>
      <c r="G123">
        <v>2.9676136970520002</v>
      </c>
      <c r="H123">
        <v>1.8428535461425799</v>
      </c>
      <c r="I123" t="s">
        <v>21</v>
      </c>
      <c r="J123">
        <v>2</v>
      </c>
      <c r="K123">
        <v>2</v>
      </c>
      <c r="L123">
        <v>2</v>
      </c>
      <c r="M123">
        <v>11.3</v>
      </c>
      <c r="N123">
        <v>11.3</v>
      </c>
      <c r="O123">
        <v>11.3</v>
      </c>
      <c r="P123">
        <v>17.471</v>
      </c>
      <c r="Q123">
        <v>2.3488943323837601</v>
      </c>
      <c r="R123">
        <v>2.0592790533876699E-2</v>
      </c>
      <c r="S123">
        <v>180.99212312698401</v>
      </c>
      <c r="T123" t="s">
        <v>271</v>
      </c>
      <c r="U123" t="s">
        <v>271</v>
      </c>
      <c r="V123" t="s">
        <v>272</v>
      </c>
    </row>
    <row r="124" spans="1:22" x14ac:dyDescent="0.3">
      <c r="A124" t="s">
        <v>31</v>
      </c>
      <c r="B124" t="s">
        <v>31</v>
      </c>
      <c r="C124" t="s">
        <v>31</v>
      </c>
      <c r="D124" t="s">
        <v>31</v>
      </c>
      <c r="E124">
        <v>0</v>
      </c>
      <c r="F124">
        <v>3.2003033161163299</v>
      </c>
      <c r="G124">
        <v>1.38692510128021</v>
      </c>
      <c r="H124">
        <v>1.66824495792389</v>
      </c>
      <c r="I124" t="s">
        <v>21</v>
      </c>
      <c r="J124">
        <v>1</v>
      </c>
      <c r="K124">
        <v>1</v>
      </c>
      <c r="L124">
        <v>1</v>
      </c>
      <c r="M124">
        <v>3.4</v>
      </c>
      <c r="N124">
        <v>3.4</v>
      </c>
      <c r="O124">
        <v>3.4</v>
      </c>
      <c r="P124">
        <v>39.825000000000003</v>
      </c>
      <c r="Q124">
        <v>1.6427233475740901</v>
      </c>
      <c r="R124">
        <v>4.3001446457089303E-2</v>
      </c>
      <c r="S124">
        <v>12.6010496914387</v>
      </c>
      <c r="T124" t="s">
        <v>273</v>
      </c>
      <c r="U124" t="s">
        <v>273</v>
      </c>
      <c r="V124" t="s">
        <v>274</v>
      </c>
    </row>
    <row r="125" spans="1:22" x14ac:dyDescent="0.3">
      <c r="A125">
        <v>0</v>
      </c>
      <c r="B125">
        <v>1.7202190160751301</v>
      </c>
      <c r="C125">
        <v>1.6280320882797199</v>
      </c>
      <c r="D125">
        <v>0.90283405780792203</v>
      </c>
      <c r="E125" t="s">
        <v>31</v>
      </c>
      <c r="F125" t="s">
        <v>31</v>
      </c>
      <c r="G125" t="s">
        <v>31</v>
      </c>
      <c r="H125" t="s">
        <v>31</v>
      </c>
      <c r="J125">
        <v>2</v>
      </c>
      <c r="K125">
        <v>2</v>
      </c>
      <c r="L125">
        <v>2</v>
      </c>
      <c r="M125">
        <v>11</v>
      </c>
      <c r="N125">
        <v>11</v>
      </c>
      <c r="O125">
        <v>11</v>
      </c>
      <c r="P125">
        <v>16.553999999999998</v>
      </c>
      <c r="Q125">
        <v>1.2582421370434</v>
      </c>
      <c r="R125">
        <v>8.5662878777351806E-2</v>
      </c>
      <c r="S125">
        <v>104.65899753570601</v>
      </c>
      <c r="T125" t="s">
        <v>275</v>
      </c>
      <c r="U125" t="s">
        <v>275</v>
      </c>
      <c r="V125" t="s">
        <v>276</v>
      </c>
    </row>
    <row r="126" spans="1:22" x14ac:dyDescent="0.3">
      <c r="A126">
        <v>0</v>
      </c>
      <c r="B126">
        <v>3.3258028030395499</v>
      </c>
      <c r="C126">
        <v>2.5539934635162398</v>
      </c>
      <c r="D126">
        <v>1.8273857831955</v>
      </c>
      <c r="E126">
        <v>0</v>
      </c>
      <c r="F126">
        <v>2.74922847747803</v>
      </c>
      <c r="G126">
        <v>2.8010947704315199</v>
      </c>
      <c r="H126">
        <v>0.906879663467407</v>
      </c>
      <c r="I126" t="s">
        <v>21</v>
      </c>
      <c r="J126">
        <v>4</v>
      </c>
      <c r="K126">
        <v>4</v>
      </c>
      <c r="L126">
        <v>4</v>
      </c>
      <c r="M126">
        <v>11.9</v>
      </c>
      <c r="N126">
        <v>11.9</v>
      </c>
      <c r="O126">
        <v>11.9</v>
      </c>
      <c r="P126">
        <v>41.311</v>
      </c>
      <c r="Q126">
        <v>2.2924243159740998</v>
      </c>
      <c r="R126">
        <v>2.0592790533876699E-2</v>
      </c>
      <c r="S126">
        <v>204.097999095917</v>
      </c>
      <c r="T126" t="s">
        <v>277</v>
      </c>
      <c r="U126" t="s">
        <v>277</v>
      </c>
      <c r="V126" t="s">
        <v>278</v>
      </c>
    </row>
    <row r="127" spans="1:22" x14ac:dyDescent="0.3">
      <c r="A127">
        <v>0</v>
      </c>
      <c r="B127">
        <v>2.6844127178192099</v>
      </c>
      <c r="C127">
        <v>2.5870237350463898</v>
      </c>
      <c r="D127">
        <v>1.4052553176879901</v>
      </c>
      <c r="E127">
        <v>0</v>
      </c>
      <c r="F127">
        <v>2.4739146232604998</v>
      </c>
      <c r="G127">
        <v>2.6147737503051798</v>
      </c>
      <c r="H127">
        <v>0.62913179397582997</v>
      </c>
      <c r="I127" t="s">
        <v>21</v>
      </c>
      <c r="J127">
        <v>3</v>
      </c>
      <c r="K127">
        <v>1</v>
      </c>
      <c r="L127">
        <v>1</v>
      </c>
      <c r="M127">
        <v>30</v>
      </c>
      <c r="N127">
        <v>10</v>
      </c>
      <c r="O127">
        <v>10</v>
      </c>
      <c r="P127">
        <v>11.378</v>
      </c>
      <c r="Q127">
        <v>2.4362801028540799</v>
      </c>
      <c r="R127">
        <v>2.0592790533876699E-2</v>
      </c>
      <c r="S127">
        <v>583.07249641418503</v>
      </c>
      <c r="T127" t="s">
        <v>279</v>
      </c>
      <c r="U127" t="s">
        <v>279</v>
      </c>
      <c r="V127" t="s">
        <v>280</v>
      </c>
    </row>
    <row r="128" spans="1:22" x14ac:dyDescent="0.3">
      <c r="A128">
        <v>0</v>
      </c>
      <c r="B128">
        <v>1.51232933998108</v>
      </c>
      <c r="C128">
        <v>0.75465428829193104</v>
      </c>
      <c r="D128">
        <v>0.25332209467887901</v>
      </c>
      <c r="E128">
        <v>0</v>
      </c>
      <c r="F128" t="s">
        <v>31</v>
      </c>
      <c r="G128">
        <v>1.0006700754165601</v>
      </c>
      <c r="H128">
        <v>0.553955018520355</v>
      </c>
      <c r="I128" t="s">
        <v>21</v>
      </c>
      <c r="J128">
        <v>3</v>
      </c>
      <c r="K128">
        <v>3</v>
      </c>
      <c r="L128">
        <v>3</v>
      </c>
      <c r="M128">
        <v>17.600000000000001</v>
      </c>
      <c r="N128">
        <v>17.600000000000001</v>
      </c>
      <c r="O128">
        <v>17.600000000000001</v>
      </c>
      <c r="P128">
        <v>28.977</v>
      </c>
      <c r="Q128">
        <v>1.59929712034325</v>
      </c>
      <c r="R128">
        <v>4.6103867546522598E-2</v>
      </c>
      <c r="S128">
        <v>89.335375308990507</v>
      </c>
      <c r="T128" t="s">
        <v>281</v>
      </c>
      <c r="U128" t="s">
        <v>281</v>
      </c>
      <c r="V128" t="s">
        <v>282</v>
      </c>
    </row>
    <row r="129" spans="1:22" x14ac:dyDescent="0.3">
      <c r="A129">
        <v>0</v>
      </c>
      <c r="B129">
        <v>2.9656817913055402</v>
      </c>
      <c r="C129">
        <v>2.7909126281738299</v>
      </c>
      <c r="D129">
        <v>1.1798182725906401</v>
      </c>
      <c r="E129">
        <v>0</v>
      </c>
      <c r="F129">
        <v>2.8669171333313002</v>
      </c>
      <c r="G129">
        <v>2.7101478576660201</v>
      </c>
      <c r="H129">
        <v>1.2685005664825399</v>
      </c>
      <c r="I129" t="s">
        <v>21</v>
      </c>
      <c r="J129">
        <v>34</v>
      </c>
      <c r="K129">
        <v>34</v>
      </c>
      <c r="L129">
        <v>34</v>
      </c>
      <c r="M129">
        <v>46.6</v>
      </c>
      <c r="N129">
        <v>46.6</v>
      </c>
      <c r="O129">
        <v>46.6</v>
      </c>
      <c r="P129">
        <v>94.055999999999997</v>
      </c>
      <c r="Q129">
        <v>2.32735917349877</v>
      </c>
      <c r="R129">
        <v>2.0592790533876699E-2</v>
      </c>
      <c r="S129">
        <v>6649.7499694824201</v>
      </c>
      <c r="T129" t="s">
        <v>283</v>
      </c>
      <c r="U129" t="s">
        <v>283</v>
      </c>
      <c r="V129" t="s">
        <v>284</v>
      </c>
    </row>
    <row r="130" spans="1:22" x14ac:dyDescent="0.3">
      <c r="A130" t="s">
        <v>31</v>
      </c>
      <c r="B130" t="s">
        <v>31</v>
      </c>
      <c r="C130" t="s">
        <v>31</v>
      </c>
      <c r="D130" t="s">
        <v>31</v>
      </c>
      <c r="E130">
        <v>0</v>
      </c>
      <c r="F130">
        <v>2.03944611549377</v>
      </c>
      <c r="G130">
        <v>1.263298869133</v>
      </c>
      <c r="H130">
        <v>-1.1249264478683501</v>
      </c>
      <c r="J130">
        <v>2</v>
      </c>
      <c r="K130">
        <v>2</v>
      </c>
      <c r="L130">
        <v>2</v>
      </c>
      <c r="M130">
        <v>3.7</v>
      </c>
      <c r="N130">
        <v>3.7</v>
      </c>
      <c r="O130">
        <v>3.7</v>
      </c>
      <c r="P130">
        <v>62.709000000000003</v>
      </c>
      <c r="Q130">
        <v>0.98288360125750496</v>
      </c>
      <c r="R130">
        <v>0.126843388918989</v>
      </c>
      <c r="S130">
        <v>33.496250152587898</v>
      </c>
      <c r="T130" t="s">
        <v>285</v>
      </c>
      <c r="U130" t="s">
        <v>285</v>
      </c>
      <c r="V130" t="s">
        <v>286</v>
      </c>
    </row>
    <row r="131" spans="1:22" x14ac:dyDescent="0.3">
      <c r="A131">
        <v>0</v>
      </c>
      <c r="B131">
        <v>0.30556595325469998</v>
      </c>
      <c r="C131">
        <v>0.79674416780471802</v>
      </c>
      <c r="D131">
        <v>0.82138013839721702</v>
      </c>
      <c r="E131">
        <v>0</v>
      </c>
      <c r="F131">
        <v>0.19298985600471499</v>
      </c>
      <c r="G131">
        <v>0.530589580535889</v>
      </c>
      <c r="H131">
        <v>0.94923841953277599</v>
      </c>
      <c r="I131" t="s">
        <v>21</v>
      </c>
      <c r="J131">
        <v>1</v>
      </c>
      <c r="K131">
        <v>1</v>
      </c>
      <c r="L131">
        <v>1</v>
      </c>
      <c r="M131">
        <v>0.5</v>
      </c>
      <c r="N131">
        <v>0.5</v>
      </c>
      <c r="O131">
        <v>0.5</v>
      </c>
      <c r="P131">
        <v>209.82</v>
      </c>
      <c r="Q131">
        <v>1.93747091797638</v>
      </c>
      <c r="R131">
        <v>2.84530556093236E-2</v>
      </c>
      <c r="S131">
        <v>2864.6399917602498</v>
      </c>
      <c r="T131" t="s">
        <v>287</v>
      </c>
      <c r="U131" t="s">
        <v>287</v>
      </c>
      <c r="V131" t="s">
        <v>288</v>
      </c>
    </row>
    <row r="132" spans="1:22" x14ac:dyDescent="0.3">
      <c r="A132">
        <v>0</v>
      </c>
      <c r="B132">
        <v>2.9388947486877401</v>
      </c>
      <c r="C132">
        <v>2.2421219348907502</v>
      </c>
      <c r="D132">
        <v>1.4310597181320199</v>
      </c>
      <c r="E132">
        <v>0</v>
      </c>
      <c r="F132">
        <v>2.69487333297729</v>
      </c>
      <c r="G132">
        <v>3.0007898807525599</v>
      </c>
      <c r="H132">
        <v>1.3841290473937999</v>
      </c>
      <c r="I132" t="s">
        <v>21</v>
      </c>
      <c r="J132">
        <v>4</v>
      </c>
      <c r="K132">
        <v>4</v>
      </c>
      <c r="L132">
        <v>4</v>
      </c>
      <c r="M132">
        <v>28.8</v>
      </c>
      <c r="N132">
        <v>28.8</v>
      </c>
      <c r="O132">
        <v>28.8</v>
      </c>
      <c r="P132">
        <v>17.367999999999999</v>
      </c>
      <c r="Q132">
        <v>2.1626463876532802</v>
      </c>
      <c r="R132">
        <v>2.1838226322066001E-2</v>
      </c>
      <c r="S132">
        <v>162.61874628067</v>
      </c>
      <c r="T132" t="s">
        <v>289</v>
      </c>
      <c r="U132" t="s">
        <v>289</v>
      </c>
      <c r="V132" t="s">
        <v>290</v>
      </c>
    </row>
    <row r="133" spans="1:22" x14ac:dyDescent="0.3">
      <c r="A133" t="s">
        <v>31</v>
      </c>
      <c r="B133" t="s">
        <v>31</v>
      </c>
      <c r="C133" t="s">
        <v>31</v>
      </c>
      <c r="D133" t="s">
        <v>31</v>
      </c>
      <c r="E133">
        <v>0</v>
      </c>
      <c r="F133">
        <v>1.8960152864456199</v>
      </c>
      <c r="G133">
        <v>0.51169031858444203</v>
      </c>
      <c r="H133">
        <v>0.49988505244255099</v>
      </c>
      <c r="J133">
        <v>1</v>
      </c>
      <c r="K133">
        <v>1</v>
      </c>
      <c r="L133">
        <v>1</v>
      </c>
      <c r="M133">
        <v>10.1</v>
      </c>
      <c r="N133">
        <v>10.1</v>
      </c>
      <c r="O133">
        <v>10.1</v>
      </c>
      <c r="P133">
        <v>18.617000000000001</v>
      </c>
      <c r="Q133">
        <v>1.1088408458013399</v>
      </c>
      <c r="R133">
        <v>0.105430034773628</v>
      </c>
      <c r="S133">
        <v>17.897499799728401</v>
      </c>
      <c r="T133" t="s">
        <v>291</v>
      </c>
      <c r="U133" t="s">
        <v>291</v>
      </c>
      <c r="V133" t="s">
        <v>292</v>
      </c>
    </row>
    <row r="134" spans="1:22" x14ac:dyDescent="0.3">
      <c r="A134">
        <v>0</v>
      </c>
      <c r="B134">
        <v>2.37935566902161</v>
      </c>
      <c r="C134">
        <v>0.973610579967499</v>
      </c>
      <c r="D134">
        <v>-0.26065179705619801</v>
      </c>
      <c r="E134">
        <v>0</v>
      </c>
      <c r="F134">
        <v>1.6707962751388601</v>
      </c>
      <c r="G134">
        <v>0.396799176931381</v>
      </c>
      <c r="H134">
        <v>-1.64592349529266</v>
      </c>
      <c r="I134" t="s">
        <v>21</v>
      </c>
      <c r="J134">
        <v>1</v>
      </c>
      <c r="K134">
        <v>1</v>
      </c>
      <c r="L134">
        <v>1</v>
      </c>
      <c r="M134">
        <v>11.3</v>
      </c>
      <c r="N134">
        <v>11.3</v>
      </c>
      <c r="O134">
        <v>11.3</v>
      </c>
      <c r="P134">
        <v>14.571</v>
      </c>
      <c r="Q134">
        <v>1.82511647893345</v>
      </c>
      <c r="R134">
        <v>3.2811851695431798E-2</v>
      </c>
      <c r="S134">
        <v>96.548626184463501</v>
      </c>
      <c r="T134" t="s">
        <v>293</v>
      </c>
      <c r="U134" t="s">
        <v>293</v>
      </c>
      <c r="V134" t="s">
        <v>294</v>
      </c>
    </row>
    <row r="135" spans="1:22" x14ac:dyDescent="0.3">
      <c r="A135">
        <v>0</v>
      </c>
      <c r="B135">
        <v>2.82212615013123</v>
      </c>
      <c r="C135">
        <v>2.18863725662231</v>
      </c>
      <c r="D135">
        <v>0.92387628555297896</v>
      </c>
      <c r="E135">
        <v>0</v>
      </c>
      <c r="F135">
        <v>1.70347535610199</v>
      </c>
      <c r="G135">
        <v>2.0793437957763699</v>
      </c>
      <c r="H135">
        <v>0.98164147138595603</v>
      </c>
      <c r="I135" t="s">
        <v>21</v>
      </c>
      <c r="J135">
        <v>9</v>
      </c>
      <c r="K135">
        <v>9</v>
      </c>
      <c r="L135">
        <v>9</v>
      </c>
      <c r="M135">
        <v>22.4</v>
      </c>
      <c r="N135">
        <v>22.4</v>
      </c>
      <c r="O135">
        <v>22.4</v>
      </c>
      <c r="P135">
        <v>40.832999999999998</v>
      </c>
      <c r="Q135">
        <v>2.3012381902947401</v>
      </c>
      <c r="R135">
        <v>2.0592790533876699E-2</v>
      </c>
      <c r="S135">
        <v>573.23499488830601</v>
      </c>
      <c r="T135" t="s">
        <v>295</v>
      </c>
      <c r="U135" t="s">
        <v>296</v>
      </c>
      <c r="V135" t="s">
        <v>297</v>
      </c>
    </row>
    <row r="136" spans="1:22" x14ac:dyDescent="0.3">
      <c r="A136">
        <v>0</v>
      </c>
      <c r="B136">
        <v>3.12369680404663</v>
      </c>
      <c r="C136">
        <v>2.4204008579254199</v>
      </c>
      <c r="D136">
        <v>1.58018350601196</v>
      </c>
      <c r="E136">
        <v>0</v>
      </c>
      <c r="F136">
        <v>2.7532985210418701</v>
      </c>
      <c r="G136">
        <v>2.4749953746795699</v>
      </c>
      <c r="H136">
        <v>0.89155918359756503</v>
      </c>
      <c r="I136" t="s">
        <v>21</v>
      </c>
      <c r="J136">
        <v>6</v>
      </c>
      <c r="K136">
        <v>6</v>
      </c>
      <c r="L136">
        <v>6</v>
      </c>
      <c r="M136">
        <v>10.4</v>
      </c>
      <c r="N136">
        <v>10.4</v>
      </c>
      <c r="O136">
        <v>10.4</v>
      </c>
      <c r="P136">
        <v>86.887</v>
      </c>
      <c r="Q136">
        <v>2.32813450548135</v>
      </c>
      <c r="R136">
        <v>2.0592790533876699E-2</v>
      </c>
      <c r="S136">
        <v>151.965124368668</v>
      </c>
      <c r="T136" t="s">
        <v>298</v>
      </c>
      <c r="U136" t="s">
        <v>298</v>
      </c>
      <c r="V136" t="s">
        <v>299</v>
      </c>
    </row>
    <row r="137" spans="1:22" x14ac:dyDescent="0.3">
      <c r="A137" t="s">
        <v>31</v>
      </c>
      <c r="B137" t="s">
        <v>31</v>
      </c>
      <c r="C137" t="s">
        <v>31</v>
      </c>
      <c r="D137" t="s">
        <v>31</v>
      </c>
      <c r="E137">
        <v>0</v>
      </c>
      <c r="F137">
        <v>2.6908001899719198</v>
      </c>
      <c r="G137">
        <v>2.1816270351409899</v>
      </c>
      <c r="H137">
        <v>0.62618517875671398</v>
      </c>
      <c r="J137">
        <v>1</v>
      </c>
      <c r="K137">
        <v>1</v>
      </c>
      <c r="L137">
        <v>1</v>
      </c>
      <c r="M137">
        <v>2.6</v>
      </c>
      <c r="N137">
        <v>2.6</v>
      </c>
      <c r="O137">
        <v>2.6</v>
      </c>
      <c r="P137">
        <v>56.465000000000003</v>
      </c>
      <c r="Q137">
        <v>1.02693451694217</v>
      </c>
      <c r="R137">
        <v>0.12032345806717</v>
      </c>
      <c r="S137">
        <v>17.591124773025498</v>
      </c>
      <c r="T137" t="s">
        <v>300</v>
      </c>
      <c r="U137" t="s">
        <v>300</v>
      </c>
      <c r="V137" t="s">
        <v>301</v>
      </c>
    </row>
    <row r="138" spans="1:22" x14ac:dyDescent="0.3">
      <c r="A138">
        <v>0</v>
      </c>
      <c r="B138">
        <v>2.9455511569976802</v>
      </c>
      <c r="C138">
        <v>2.9254524707794198</v>
      </c>
      <c r="D138">
        <v>1.01032114028931</v>
      </c>
      <c r="E138">
        <v>0</v>
      </c>
      <c r="F138">
        <v>3.0740041732788099</v>
      </c>
      <c r="G138">
        <v>2.7120301723480198</v>
      </c>
      <c r="H138">
        <v>0.97489434480667103</v>
      </c>
      <c r="I138" t="s">
        <v>21</v>
      </c>
      <c r="J138">
        <v>16</v>
      </c>
      <c r="K138">
        <v>16</v>
      </c>
      <c r="L138">
        <v>5</v>
      </c>
      <c r="M138">
        <v>36</v>
      </c>
      <c r="N138">
        <v>36</v>
      </c>
      <c r="O138">
        <v>11.3</v>
      </c>
      <c r="P138">
        <v>60.305</v>
      </c>
      <c r="Q138">
        <v>2.2144807844382202</v>
      </c>
      <c r="R138">
        <v>2.0749045956818601E-2</v>
      </c>
      <c r="S138">
        <v>1142.5237674713101</v>
      </c>
      <c r="T138" t="s">
        <v>302</v>
      </c>
      <c r="U138" t="s">
        <v>303</v>
      </c>
      <c r="V138" t="s">
        <v>304</v>
      </c>
    </row>
    <row r="139" spans="1:22" x14ac:dyDescent="0.3">
      <c r="A139">
        <v>0</v>
      </c>
      <c r="B139">
        <v>1.0943862199783301</v>
      </c>
      <c r="C139">
        <v>0.772926926612854</v>
      </c>
      <c r="D139">
        <v>0.24604816734790799</v>
      </c>
      <c r="E139">
        <v>0</v>
      </c>
      <c r="F139">
        <v>3.4765317440032999</v>
      </c>
      <c r="G139">
        <v>3.7850973606109601</v>
      </c>
      <c r="H139">
        <v>0.85699391365051303</v>
      </c>
      <c r="I139" t="s">
        <v>21</v>
      </c>
      <c r="J139">
        <v>13</v>
      </c>
      <c r="K139">
        <v>2</v>
      </c>
      <c r="L139">
        <v>2</v>
      </c>
      <c r="M139">
        <v>29.9</v>
      </c>
      <c r="N139">
        <v>5.0999999999999996</v>
      </c>
      <c r="O139">
        <v>5.0999999999999996</v>
      </c>
      <c r="P139">
        <v>59.655000000000001</v>
      </c>
      <c r="Q139">
        <v>2.5324274242785298</v>
      </c>
      <c r="R139">
        <v>2.0592790533876699E-2</v>
      </c>
      <c r="S139">
        <v>173.62624895572699</v>
      </c>
      <c r="T139" t="s">
        <v>305</v>
      </c>
      <c r="U139" t="s">
        <v>305</v>
      </c>
      <c r="V139" t="s">
        <v>306</v>
      </c>
    </row>
    <row r="140" spans="1:22" x14ac:dyDescent="0.3">
      <c r="A140">
        <v>0</v>
      </c>
      <c r="B140">
        <v>3.8965640068054199</v>
      </c>
      <c r="C140">
        <v>3.8224570751190199</v>
      </c>
      <c r="D140">
        <v>0.965373635292053</v>
      </c>
      <c r="E140">
        <v>0</v>
      </c>
      <c r="F140">
        <v>4.2151656150817898</v>
      </c>
      <c r="G140">
        <v>3.1122863292694101</v>
      </c>
      <c r="H140">
        <v>0.82565921545028698</v>
      </c>
      <c r="I140" t="s">
        <v>21</v>
      </c>
      <c r="J140">
        <v>1</v>
      </c>
      <c r="K140">
        <v>1</v>
      </c>
      <c r="L140">
        <v>1</v>
      </c>
      <c r="M140">
        <v>2.2000000000000002</v>
      </c>
      <c r="N140">
        <v>2.2000000000000002</v>
      </c>
      <c r="O140">
        <v>2.2000000000000002</v>
      </c>
      <c r="P140">
        <v>49.561</v>
      </c>
      <c r="Q140">
        <v>1.6525285657212001</v>
      </c>
      <c r="R140">
        <v>4.2287376755062202E-2</v>
      </c>
      <c r="S140">
        <v>36.478574633598299</v>
      </c>
      <c r="T140" t="s">
        <v>307</v>
      </c>
      <c r="U140" t="s">
        <v>307</v>
      </c>
      <c r="V140" t="s">
        <v>308</v>
      </c>
    </row>
    <row r="141" spans="1:22" x14ac:dyDescent="0.3">
      <c r="A141">
        <v>0</v>
      </c>
      <c r="B141">
        <v>2.1726737022399898</v>
      </c>
      <c r="C141">
        <v>2.4054269790649401</v>
      </c>
      <c r="D141">
        <v>0.68342655897140503</v>
      </c>
      <c r="E141">
        <v>0</v>
      </c>
      <c r="F141">
        <v>2.63124704360962</v>
      </c>
      <c r="G141">
        <v>2.5992870330810498</v>
      </c>
      <c r="H141">
        <v>1.0012280941009499</v>
      </c>
      <c r="I141" t="s">
        <v>21</v>
      </c>
      <c r="J141">
        <v>4</v>
      </c>
      <c r="K141">
        <v>4</v>
      </c>
      <c r="L141">
        <v>4</v>
      </c>
      <c r="M141">
        <v>29.2</v>
      </c>
      <c r="N141">
        <v>29.2</v>
      </c>
      <c r="O141">
        <v>29.2</v>
      </c>
      <c r="P141">
        <v>15.752000000000001</v>
      </c>
      <c r="Q141">
        <v>2.3863562494913602</v>
      </c>
      <c r="R141">
        <v>2.0592790533876699E-2</v>
      </c>
      <c r="S141">
        <v>894.72749710082996</v>
      </c>
      <c r="T141" t="s">
        <v>309</v>
      </c>
      <c r="U141" t="s">
        <v>309</v>
      </c>
      <c r="V141" t="s">
        <v>310</v>
      </c>
    </row>
    <row r="142" spans="1:22" x14ac:dyDescent="0.3">
      <c r="A142">
        <v>0</v>
      </c>
      <c r="B142">
        <v>2.52780342102051</v>
      </c>
      <c r="C142">
        <v>2.56423139572144</v>
      </c>
      <c r="D142">
        <v>1.2662646770477299</v>
      </c>
      <c r="E142">
        <v>0</v>
      </c>
      <c r="F142">
        <v>2.0618233680725102</v>
      </c>
      <c r="G142">
        <v>2.2239224910736102</v>
      </c>
      <c r="H142">
        <v>0.50304430723190297</v>
      </c>
      <c r="I142" t="s">
        <v>21</v>
      </c>
      <c r="J142">
        <v>12</v>
      </c>
      <c r="K142">
        <v>12</v>
      </c>
      <c r="L142">
        <v>12</v>
      </c>
      <c r="M142">
        <v>31</v>
      </c>
      <c r="N142">
        <v>31</v>
      </c>
      <c r="O142">
        <v>31</v>
      </c>
      <c r="P142">
        <v>44.097000000000001</v>
      </c>
      <c r="Q142">
        <v>2.4339062649940901</v>
      </c>
      <c r="R142">
        <v>2.0592790533876699E-2</v>
      </c>
      <c r="S142">
        <v>598.53500270843494</v>
      </c>
      <c r="T142" t="s">
        <v>311</v>
      </c>
      <c r="U142" t="s">
        <v>311</v>
      </c>
      <c r="V142" t="s">
        <v>312</v>
      </c>
    </row>
    <row r="143" spans="1:22" x14ac:dyDescent="0.3">
      <c r="A143">
        <v>0</v>
      </c>
      <c r="B143">
        <v>1.2709652185440099</v>
      </c>
      <c r="C143">
        <v>0.70801663398742698</v>
      </c>
      <c r="D143">
        <v>-0.27293315529823298</v>
      </c>
      <c r="E143" t="s">
        <v>31</v>
      </c>
      <c r="F143" t="s">
        <v>31</v>
      </c>
      <c r="G143" t="s">
        <v>31</v>
      </c>
      <c r="H143" t="s">
        <v>31</v>
      </c>
      <c r="J143">
        <v>2</v>
      </c>
      <c r="K143">
        <v>2</v>
      </c>
      <c r="L143">
        <v>2</v>
      </c>
      <c r="M143">
        <v>11.5</v>
      </c>
      <c r="N143">
        <v>11.5</v>
      </c>
      <c r="O143">
        <v>11.5</v>
      </c>
      <c r="P143">
        <v>25.815000000000001</v>
      </c>
      <c r="Q143">
        <v>1.24004218528592</v>
      </c>
      <c r="R143">
        <v>8.6378794441612297E-2</v>
      </c>
      <c r="S143">
        <v>48.088749408721903</v>
      </c>
      <c r="T143" t="s">
        <v>313</v>
      </c>
      <c r="U143" t="s">
        <v>313</v>
      </c>
      <c r="V143" t="s">
        <v>314</v>
      </c>
    </row>
    <row r="144" spans="1:22" x14ac:dyDescent="0.3">
      <c r="A144" t="s">
        <v>31</v>
      </c>
      <c r="B144" t="s">
        <v>31</v>
      </c>
      <c r="C144" t="s">
        <v>31</v>
      </c>
      <c r="D144" t="s">
        <v>31</v>
      </c>
      <c r="E144">
        <v>0</v>
      </c>
      <c r="F144">
        <v>0.96795785427093495</v>
      </c>
      <c r="G144">
        <v>0.39459550380706798</v>
      </c>
      <c r="H144">
        <v>-0.810971319675446</v>
      </c>
      <c r="J144">
        <v>1</v>
      </c>
      <c r="K144">
        <v>1</v>
      </c>
      <c r="L144">
        <v>1</v>
      </c>
      <c r="M144">
        <v>7.4</v>
      </c>
      <c r="N144">
        <v>7.4</v>
      </c>
      <c r="O144">
        <v>7.4</v>
      </c>
      <c r="P144">
        <v>25.257999999999999</v>
      </c>
      <c r="Q144">
        <v>1.24576521171115</v>
      </c>
      <c r="R144">
        <v>8.6378794441612297E-2</v>
      </c>
      <c r="S144">
        <v>38.125500202178998</v>
      </c>
      <c r="T144" t="s">
        <v>315</v>
      </c>
      <c r="U144" t="s">
        <v>315</v>
      </c>
      <c r="V144" t="s">
        <v>316</v>
      </c>
    </row>
    <row r="145" spans="1:22" x14ac:dyDescent="0.3">
      <c r="A145">
        <v>0</v>
      </c>
      <c r="B145">
        <v>2.9011747837066699</v>
      </c>
      <c r="C145">
        <v>1.3052948713302599</v>
      </c>
      <c r="D145">
        <v>0.37786436080932601</v>
      </c>
      <c r="E145" t="s">
        <v>31</v>
      </c>
      <c r="F145" t="s">
        <v>31</v>
      </c>
      <c r="G145" t="s">
        <v>31</v>
      </c>
      <c r="H145" t="s">
        <v>31</v>
      </c>
      <c r="J145">
        <v>3</v>
      </c>
      <c r="K145">
        <v>3</v>
      </c>
      <c r="L145">
        <v>3</v>
      </c>
      <c r="M145">
        <v>15.1</v>
      </c>
      <c r="N145">
        <v>15.1</v>
      </c>
      <c r="O145">
        <v>15.1</v>
      </c>
      <c r="P145">
        <v>29.686</v>
      </c>
      <c r="Q145">
        <v>0.87047867755615604</v>
      </c>
      <c r="R145">
        <v>0.15070465110231801</v>
      </c>
      <c r="S145">
        <v>76.620126247406006</v>
      </c>
      <c r="T145" t="s">
        <v>317</v>
      </c>
      <c r="U145" t="s">
        <v>317</v>
      </c>
      <c r="V145" t="s">
        <v>318</v>
      </c>
    </row>
    <row r="146" spans="1:22" x14ac:dyDescent="0.3">
      <c r="A146">
        <v>0</v>
      </c>
      <c r="B146">
        <v>3.8111844062805198</v>
      </c>
      <c r="C146">
        <v>3.6111829280853298</v>
      </c>
      <c r="D146">
        <v>3.1358366012573198</v>
      </c>
      <c r="E146">
        <v>0</v>
      </c>
      <c r="F146">
        <v>3.7230360507965101</v>
      </c>
      <c r="G146">
        <v>2.6549379825592001</v>
      </c>
      <c r="H146">
        <v>2.6823189258575399</v>
      </c>
      <c r="I146" t="s">
        <v>21</v>
      </c>
      <c r="J146">
        <v>2</v>
      </c>
      <c r="K146">
        <v>2</v>
      </c>
      <c r="L146">
        <v>2</v>
      </c>
      <c r="M146">
        <v>17.8</v>
      </c>
      <c r="N146">
        <v>17.8</v>
      </c>
      <c r="O146">
        <v>17.8</v>
      </c>
      <c r="P146">
        <v>15.074</v>
      </c>
      <c r="Q146">
        <v>1.94296521574409</v>
      </c>
      <c r="R146">
        <v>2.83004365064356E-2</v>
      </c>
      <c r="S146">
        <v>147.50350081920601</v>
      </c>
      <c r="T146" t="s">
        <v>319</v>
      </c>
      <c r="U146" t="s">
        <v>319</v>
      </c>
      <c r="V146" t="s">
        <v>320</v>
      </c>
    </row>
    <row r="147" spans="1:22" x14ac:dyDescent="0.3">
      <c r="A147">
        <v>0</v>
      </c>
      <c r="B147">
        <v>3.3952381610870401</v>
      </c>
      <c r="C147">
        <v>3.62150907516479</v>
      </c>
      <c r="D147">
        <v>0.51136422157287598</v>
      </c>
      <c r="E147">
        <v>0</v>
      </c>
      <c r="F147">
        <v>2.3115463256835902</v>
      </c>
      <c r="G147">
        <v>1.4697682857513401</v>
      </c>
      <c r="H147">
        <v>-0.78032493591308605</v>
      </c>
      <c r="I147" t="s">
        <v>21</v>
      </c>
      <c r="J147">
        <v>2</v>
      </c>
      <c r="K147">
        <v>2</v>
      </c>
      <c r="L147">
        <v>2</v>
      </c>
      <c r="M147">
        <v>8.1</v>
      </c>
      <c r="N147">
        <v>8.1</v>
      </c>
      <c r="O147">
        <v>8.1</v>
      </c>
      <c r="P147">
        <v>35.417999999999999</v>
      </c>
      <c r="Q147">
        <v>1.86545406983634</v>
      </c>
      <c r="R147">
        <v>3.0716655185673299E-2</v>
      </c>
      <c r="S147">
        <v>97.313372850418105</v>
      </c>
      <c r="T147" t="s">
        <v>321</v>
      </c>
      <c r="U147" t="s">
        <v>321</v>
      </c>
      <c r="V147" t="s">
        <v>322</v>
      </c>
    </row>
    <row r="148" spans="1:22" x14ac:dyDescent="0.3">
      <c r="A148">
        <v>0</v>
      </c>
      <c r="B148">
        <v>2.72206735610962</v>
      </c>
      <c r="C148">
        <v>2.3754239082336399</v>
      </c>
      <c r="D148">
        <v>0.29787638783454901</v>
      </c>
      <c r="E148">
        <v>0</v>
      </c>
      <c r="F148">
        <v>2.69338726997375</v>
      </c>
      <c r="G148">
        <v>1.6059143543243399</v>
      </c>
      <c r="H148">
        <v>0.21492440998554199</v>
      </c>
      <c r="I148" t="s">
        <v>21</v>
      </c>
      <c r="J148">
        <v>2</v>
      </c>
      <c r="K148">
        <v>2</v>
      </c>
      <c r="L148">
        <v>2</v>
      </c>
      <c r="M148">
        <v>26.7</v>
      </c>
      <c r="N148">
        <v>26.7</v>
      </c>
      <c r="O148">
        <v>26.7</v>
      </c>
      <c r="P148">
        <v>9.7993000000000006</v>
      </c>
      <c r="Q148">
        <v>2.0796208101924698</v>
      </c>
      <c r="R148">
        <v>2.3840383076508799E-2</v>
      </c>
      <c r="S148">
        <v>238.56724739074701</v>
      </c>
      <c r="T148" t="s">
        <v>323</v>
      </c>
      <c r="U148" t="s">
        <v>323</v>
      </c>
      <c r="V148" t="s">
        <v>324</v>
      </c>
    </row>
    <row r="149" spans="1:22" x14ac:dyDescent="0.3">
      <c r="A149">
        <v>0</v>
      </c>
      <c r="B149">
        <v>4.7106838226318404</v>
      </c>
      <c r="C149">
        <v>4.2015881538391104</v>
      </c>
      <c r="D149">
        <v>0.88914382457733199</v>
      </c>
      <c r="E149">
        <v>0</v>
      </c>
      <c r="F149">
        <v>3.0108454227447501</v>
      </c>
      <c r="G149">
        <v>3.2618477344512899</v>
      </c>
      <c r="H149">
        <v>-0.50477159023284901</v>
      </c>
      <c r="J149">
        <v>1</v>
      </c>
      <c r="K149">
        <v>1</v>
      </c>
      <c r="L149">
        <v>1</v>
      </c>
      <c r="M149">
        <v>15.5</v>
      </c>
      <c r="N149">
        <v>15.5</v>
      </c>
      <c r="O149">
        <v>15.5</v>
      </c>
      <c r="P149">
        <v>11.65</v>
      </c>
      <c r="Q149">
        <v>1.1456242707001101</v>
      </c>
      <c r="R149">
        <v>0.100057206294309</v>
      </c>
      <c r="S149">
        <v>84.924251675605802</v>
      </c>
      <c r="T149" t="s">
        <v>325</v>
      </c>
      <c r="U149" t="s">
        <v>325</v>
      </c>
      <c r="V149" t="s">
        <v>326</v>
      </c>
    </row>
    <row r="150" spans="1:22" x14ac:dyDescent="0.3">
      <c r="A150">
        <v>0</v>
      </c>
      <c r="B150">
        <v>2.06419897079468</v>
      </c>
      <c r="C150">
        <v>1.6075868606567401</v>
      </c>
      <c r="D150">
        <v>0.58092188835143999</v>
      </c>
      <c r="E150">
        <v>0</v>
      </c>
      <c r="F150">
        <v>3.1965708732604998</v>
      </c>
      <c r="G150">
        <v>2.9584915637970002</v>
      </c>
      <c r="H150">
        <v>0.78461998701095603</v>
      </c>
      <c r="I150" t="s">
        <v>21</v>
      </c>
      <c r="J150">
        <v>10</v>
      </c>
      <c r="K150">
        <v>10</v>
      </c>
      <c r="L150">
        <v>10</v>
      </c>
      <c r="M150">
        <v>24.7</v>
      </c>
      <c r="N150">
        <v>24.7</v>
      </c>
      <c r="O150">
        <v>24.7</v>
      </c>
      <c r="P150">
        <v>47.871000000000002</v>
      </c>
      <c r="Q150">
        <v>2.1279440909371998</v>
      </c>
      <c r="R150">
        <v>2.2959546162357999E-2</v>
      </c>
      <c r="S150">
        <v>547.14938259124801</v>
      </c>
      <c r="T150" t="s">
        <v>327</v>
      </c>
      <c r="U150" t="s">
        <v>327</v>
      </c>
      <c r="V150" t="s">
        <v>328</v>
      </c>
    </row>
    <row r="151" spans="1:22" x14ac:dyDescent="0.3">
      <c r="A151">
        <v>0</v>
      </c>
      <c r="B151">
        <v>1.1704578399658201</v>
      </c>
      <c r="C151">
        <v>0.54090809822082497</v>
      </c>
      <c r="D151">
        <v>-0.36690133810043302</v>
      </c>
      <c r="E151" t="s">
        <v>31</v>
      </c>
      <c r="F151" t="s">
        <v>31</v>
      </c>
      <c r="G151" t="s">
        <v>31</v>
      </c>
      <c r="H151" t="s">
        <v>31</v>
      </c>
      <c r="J151">
        <v>2</v>
      </c>
      <c r="K151">
        <v>2</v>
      </c>
      <c r="L151">
        <v>2</v>
      </c>
      <c r="M151">
        <v>5.6</v>
      </c>
      <c r="N151">
        <v>5.6</v>
      </c>
      <c r="O151">
        <v>5.6</v>
      </c>
      <c r="P151">
        <v>36.277000000000001</v>
      </c>
      <c r="Q151">
        <v>1.25096886530271</v>
      </c>
      <c r="R151">
        <v>8.6321261410197594E-2</v>
      </c>
      <c r="S151">
        <v>32.357375621795697</v>
      </c>
      <c r="T151" t="s">
        <v>329</v>
      </c>
      <c r="U151" t="s">
        <v>329</v>
      </c>
      <c r="V151" t="s">
        <v>330</v>
      </c>
    </row>
    <row r="152" spans="1:22" x14ac:dyDescent="0.3">
      <c r="A152">
        <v>0</v>
      </c>
      <c r="B152">
        <v>3.2477939128875701</v>
      </c>
      <c r="C152">
        <v>2.5658051967620898</v>
      </c>
      <c r="D152">
        <v>-0.22490578889846799</v>
      </c>
      <c r="E152" t="s">
        <v>31</v>
      </c>
      <c r="F152" t="s">
        <v>31</v>
      </c>
      <c r="G152" t="s">
        <v>31</v>
      </c>
      <c r="H152" t="s">
        <v>31</v>
      </c>
      <c r="J152">
        <v>1</v>
      </c>
      <c r="K152">
        <v>1</v>
      </c>
      <c r="L152">
        <v>1</v>
      </c>
      <c r="M152">
        <v>1.2</v>
      </c>
      <c r="N152">
        <v>1.2</v>
      </c>
      <c r="O152">
        <v>1.2</v>
      </c>
      <c r="P152">
        <v>117.74</v>
      </c>
      <c r="Q152">
        <v>0.880228332767654</v>
      </c>
      <c r="R152">
        <v>0.148950023786942</v>
      </c>
      <c r="S152">
        <v>121.57937526702899</v>
      </c>
      <c r="T152" t="s">
        <v>331</v>
      </c>
      <c r="U152" t="s">
        <v>331</v>
      </c>
      <c r="V152" t="s">
        <v>332</v>
      </c>
    </row>
    <row r="153" spans="1:22" x14ac:dyDescent="0.3">
      <c r="A153">
        <v>0</v>
      </c>
      <c r="B153">
        <v>2.15906810760498</v>
      </c>
      <c r="C153">
        <v>2.1455612182617201</v>
      </c>
      <c r="D153">
        <v>1.4486721754074099</v>
      </c>
      <c r="E153">
        <v>0</v>
      </c>
      <c r="F153" t="s">
        <v>31</v>
      </c>
      <c r="G153">
        <v>1.5714486837387101</v>
      </c>
      <c r="H153">
        <v>-1.5363463163375899</v>
      </c>
      <c r="I153" t="s">
        <v>21</v>
      </c>
      <c r="J153">
        <v>2</v>
      </c>
      <c r="K153">
        <v>2</v>
      </c>
      <c r="L153">
        <v>2</v>
      </c>
      <c r="M153">
        <v>18.100000000000001</v>
      </c>
      <c r="N153">
        <v>18.100000000000001</v>
      </c>
      <c r="O153">
        <v>18.100000000000001</v>
      </c>
      <c r="P153">
        <v>17.317</v>
      </c>
      <c r="Q153">
        <v>1.8684304838383501</v>
      </c>
      <c r="R153">
        <v>3.0716655185673299E-2</v>
      </c>
      <c r="S153">
        <v>92.752625107765198</v>
      </c>
      <c r="T153" t="s">
        <v>333</v>
      </c>
      <c r="U153" t="s">
        <v>333</v>
      </c>
      <c r="V153" t="s">
        <v>334</v>
      </c>
    </row>
    <row r="154" spans="1:22" x14ac:dyDescent="0.3">
      <c r="A154">
        <v>0</v>
      </c>
      <c r="B154">
        <v>2.94387602806091</v>
      </c>
      <c r="C154">
        <v>2.2481896877288801</v>
      </c>
      <c r="D154">
        <v>0.72015887498855602</v>
      </c>
      <c r="E154">
        <v>0</v>
      </c>
      <c r="F154">
        <v>2.1579718589782702</v>
      </c>
      <c r="G154">
        <v>1.9069254398345901</v>
      </c>
      <c r="H154">
        <v>-1.26372718811035</v>
      </c>
      <c r="J154">
        <v>4</v>
      </c>
      <c r="K154">
        <v>4</v>
      </c>
      <c r="L154">
        <v>4</v>
      </c>
      <c r="M154">
        <v>20.3</v>
      </c>
      <c r="N154">
        <v>20.3</v>
      </c>
      <c r="O154">
        <v>20.3</v>
      </c>
      <c r="P154">
        <v>27.568999999999999</v>
      </c>
      <c r="Q154">
        <v>1.36541453424822</v>
      </c>
      <c r="R154">
        <v>7.0318793299375501E-2</v>
      </c>
      <c r="S154">
        <v>290.079375982285</v>
      </c>
      <c r="T154" t="s">
        <v>335</v>
      </c>
      <c r="U154" t="s">
        <v>335</v>
      </c>
      <c r="V154" t="s">
        <v>336</v>
      </c>
    </row>
    <row r="155" spans="1:22" x14ac:dyDescent="0.3">
      <c r="A155">
        <v>0</v>
      </c>
      <c r="B155">
        <v>1.72707283496857</v>
      </c>
      <c r="C155">
        <v>1.3781721591949501</v>
      </c>
      <c r="D155">
        <v>0.65389347076416005</v>
      </c>
      <c r="E155">
        <v>0</v>
      </c>
      <c r="F155">
        <v>2.7629661560058598</v>
      </c>
      <c r="G155">
        <v>2.7710151672363299</v>
      </c>
      <c r="H155">
        <v>0.43479388952255199</v>
      </c>
      <c r="J155">
        <v>3</v>
      </c>
      <c r="K155">
        <v>3</v>
      </c>
      <c r="L155">
        <v>3</v>
      </c>
      <c r="M155">
        <v>3.6</v>
      </c>
      <c r="N155">
        <v>3.6</v>
      </c>
      <c r="O155">
        <v>3.6</v>
      </c>
      <c r="P155">
        <v>105.88</v>
      </c>
      <c r="Q155">
        <v>1.51080976729426</v>
      </c>
      <c r="R155">
        <v>5.46291055907622E-2</v>
      </c>
      <c r="S155">
        <v>302.00024831295002</v>
      </c>
      <c r="T155" t="s">
        <v>337</v>
      </c>
      <c r="U155" t="s">
        <v>337</v>
      </c>
      <c r="V155" t="s">
        <v>338</v>
      </c>
    </row>
    <row r="156" spans="1:22" x14ac:dyDescent="0.3">
      <c r="A156">
        <v>0</v>
      </c>
      <c r="B156">
        <v>1.84137034416199</v>
      </c>
      <c r="C156">
        <v>0.40458199381828303</v>
      </c>
      <c r="D156">
        <v>0.625904321670532</v>
      </c>
      <c r="E156" t="s">
        <v>31</v>
      </c>
      <c r="F156" t="s">
        <v>31</v>
      </c>
      <c r="G156" t="s">
        <v>31</v>
      </c>
      <c r="H156" t="s">
        <v>31</v>
      </c>
      <c r="J156">
        <v>1</v>
      </c>
      <c r="K156">
        <v>1</v>
      </c>
      <c r="L156">
        <v>1</v>
      </c>
      <c r="M156">
        <v>1.5</v>
      </c>
      <c r="N156">
        <v>1.5</v>
      </c>
      <c r="O156">
        <v>1.5</v>
      </c>
      <c r="P156">
        <v>125.76</v>
      </c>
      <c r="Q156">
        <v>1.1301201901132001</v>
      </c>
      <c r="R156">
        <v>0.10222822620813</v>
      </c>
      <c r="S156">
        <v>34.434749603271499</v>
      </c>
      <c r="T156" t="s">
        <v>339</v>
      </c>
      <c r="U156" t="s">
        <v>339</v>
      </c>
      <c r="V156" t="s">
        <v>340</v>
      </c>
    </row>
    <row r="157" spans="1:22" x14ac:dyDescent="0.3">
      <c r="A157">
        <v>0</v>
      </c>
      <c r="B157">
        <v>1.92603123188019</v>
      </c>
      <c r="C157">
        <v>1.16729116439819</v>
      </c>
      <c r="D157">
        <v>-6.3229896128177601E-2</v>
      </c>
      <c r="E157">
        <v>0</v>
      </c>
      <c r="F157">
        <v>2.44223952293396</v>
      </c>
      <c r="G157">
        <v>2.0476593971252401</v>
      </c>
      <c r="H157">
        <v>1.18721580505371</v>
      </c>
      <c r="I157" t="s">
        <v>21</v>
      </c>
      <c r="J157">
        <v>5</v>
      </c>
      <c r="K157">
        <v>5</v>
      </c>
      <c r="L157">
        <v>5</v>
      </c>
      <c r="M157">
        <v>12.3</v>
      </c>
      <c r="N157">
        <v>12.3</v>
      </c>
      <c r="O157">
        <v>12.3</v>
      </c>
      <c r="P157">
        <v>57.283999999999999</v>
      </c>
      <c r="Q157">
        <v>2.5254846599830398</v>
      </c>
      <c r="R157">
        <v>2.0592790533876699E-2</v>
      </c>
      <c r="S157">
        <v>302.20124912262003</v>
      </c>
      <c r="T157" t="s">
        <v>341</v>
      </c>
      <c r="U157" t="s">
        <v>341</v>
      </c>
      <c r="V157" t="s">
        <v>342</v>
      </c>
    </row>
    <row r="158" spans="1:22" x14ac:dyDescent="0.3">
      <c r="A158">
        <v>0</v>
      </c>
      <c r="B158">
        <v>3.2221624851226802</v>
      </c>
      <c r="C158">
        <v>2.0809574127197301</v>
      </c>
      <c r="D158">
        <v>1.1815817356109599</v>
      </c>
      <c r="E158">
        <v>0</v>
      </c>
      <c r="F158">
        <v>3.6063814163207999</v>
      </c>
      <c r="G158">
        <v>3.8077738285064702</v>
      </c>
      <c r="H158">
        <v>2.41071701049805</v>
      </c>
      <c r="I158" t="s">
        <v>21</v>
      </c>
      <c r="J158">
        <v>1</v>
      </c>
      <c r="K158">
        <v>1</v>
      </c>
      <c r="L158">
        <v>1</v>
      </c>
      <c r="M158">
        <v>2.1</v>
      </c>
      <c r="N158">
        <v>2.1</v>
      </c>
      <c r="O158">
        <v>2.1</v>
      </c>
      <c r="P158">
        <v>61.173999999999999</v>
      </c>
      <c r="Q158">
        <v>2.0870551156867099</v>
      </c>
      <c r="R158">
        <v>2.3840383076508799E-2</v>
      </c>
      <c r="S158">
        <v>85.912874937057495</v>
      </c>
      <c r="T158" t="s">
        <v>343</v>
      </c>
      <c r="U158" t="s">
        <v>343</v>
      </c>
      <c r="V158" t="s">
        <v>344</v>
      </c>
    </row>
    <row r="159" spans="1:22" x14ac:dyDescent="0.3">
      <c r="A159">
        <v>0</v>
      </c>
      <c r="B159">
        <v>2.1531560420989999</v>
      </c>
      <c r="C159">
        <v>1.3539295196533201</v>
      </c>
      <c r="D159">
        <v>-1.2446374893188501</v>
      </c>
      <c r="E159">
        <v>0</v>
      </c>
      <c r="F159">
        <v>2.2968626022338898</v>
      </c>
      <c r="G159">
        <v>1.4977947473526001</v>
      </c>
      <c r="H159">
        <v>-0.73946529626846302</v>
      </c>
      <c r="I159" t="s">
        <v>21</v>
      </c>
      <c r="J159">
        <v>2</v>
      </c>
      <c r="K159">
        <v>2</v>
      </c>
      <c r="L159">
        <v>2</v>
      </c>
      <c r="M159">
        <v>5.4</v>
      </c>
      <c r="N159">
        <v>5.4</v>
      </c>
      <c r="O159">
        <v>5.4</v>
      </c>
      <c r="P159">
        <v>60.813000000000002</v>
      </c>
      <c r="Q159">
        <v>1.89928905404752</v>
      </c>
      <c r="R159">
        <v>3.0406802294754801E-2</v>
      </c>
      <c r="S159">
        <v>32.866087198257397</v>
      </c>
      <c r="T159" t="s">
        <v>345</v>
      </c>
      <c r="U159" t="s">
        <v>345</v>
      </c>
      <c r="V159" t="s">
        <v>346</v>
      </c>
    </row>
    <row r="160" spans="1:22" x14ac:dyDescent="0.3">
      <c r="A160" t="s">
        <v>31</v>
      </c>
      <c r="B160" t="s">
        <v>31</v>
      </c>
      <c r="C160" t="s">
        <v>31</v>
      </c>
      <c r="D160" t="s">
        <v>31</v>
      </c>
      <c r="E160">
        <v>0</v>
      </c>
      <c r="F160">
        <v>2.4652478694915798</v>
      </c>
      <c r="G160">
        <v>2.0896589756011998</v>
      </c>
      <c r="H160" t="s">
        <v>31</v>
      </c>
      <c r="J160">
        <v>1</v>
      </c>
      <c r="K160">
        <v>1</v>
      </c>
      <c r="L160">
        <v>1</v>
      </c>
      <c r="M160">
        <v>4.3</v>
      </c>
      <c r="N160">
        <v>4.3</v>
      </c>
      <c r="O160">
        <v>4.3</v>
      </c>
      <c r="P160">
        <v>29.109000000000002</v>
      </c>
      <c r="Q160">
        <v>0.87769097553266695</v>
      </c>
      <c r="R160">
        <v>0.149204182870322</v>
      </c>
      <c r="S160">
        <v>15.5550000667572</v>
      </c>
      <c r="T160" t="s">
        <v>347</v>
      </c>
      <c r="U160" t="s">
        <v>347</v>
      </c>
      <c r="V160" t="s">
        <v>348</v>
      </c>
    </row>
    <row r="161" spans="1:22" x14ac:dyDescent="0.3">
      <c r="A161">
        <v>0</v>
      </c>
      <c r="B161">
        <v>4.0122380256652797</v>
      </c>
      <c r="C161">
        <v>3.18985199928284</v>
      </c>
      <c r="D161">
        <v>1.5865668058395399</v>
      </c>
      <c r="E161">
        <v>0</v>
      </c>
      <c r="F161">
        <v>1.9199454784393299</v>
      </c>
      <c r="G161">
        <v>1.46104943752289</v>
      </c>
      <c r="H161">
        <v>0.69955807924270597</v>
      </c>
      <c r="I161" t="s">
        <v>21</v>
      </c>
      <c r="J161">
        <v>4</v>
      </c>
      <c r="K161">
        <v>4</v>
      </c>
      <c r="L161">
        <v>4</v>
      </c>
      <c r="M161">
        <v>8.6</v>
      </c>
      <c r="N161">
        <v>8.6</v>
      </c>
      <c r="O161">
        <v>8.6</v>
      </c>
      <c r="P161">
        <v>58.238999999999997</v>
      </c>
      <c r="Q161">
        <v>2.23427015015863</v>
      </c>
      <c r="R161">
        <v>2.0592790533876699E-2</v>
      </c>
      <c r="S161">
        <v>100.475249171257</v>
      </c>
      <c r="T161" t="s">
        <v>349</v>
      </c>
      <c r="U161" t="s">
        <v>349</v>
      </c>
      <c r="V161" t="s">
        <v>350</v>
      </c>
    </row>
    <row r="162" spans="1:22" x14ac:dyDescent="0.3">
      <c r="A162">
        <v>0</v>
      </c>
      <c r="B162">
        <v>3.33649802207947</v>
      </c>
      <c r="C162">
        <v>2.3893444538116499</v>
      </c>
      <c r="D162">
        <v>0.77540051937103305</v>
      </c>
      <c r="E162">
        <v>0</v>
      </c>
      <c r="F162">
        <v>2.3656451702117902</v>
      </c>
      <c r="G162">
        <v>2.2951242923736599</v>
      </c>
      <c r="H162">
        <v>0.244508147239685</v>
      </c>
      <c r="I162" t="s">
        <v>21</v>
      </c>
      <c r="J162">
        <v>5</v>
      </c>
      <c r="K162">
        <v>5</v>
      </c>
      <c r="L162">
        <v>5</v>
      </c>
      <c r="M162">
        <v>12.3</v>
      </c>
      <c r="N162">
        <v>12.3</v>
      </c>
      <c r="O162">
        <v>12.3</v>
      </c>
      <c r="P162">
        <v>52.188000000000002</v>
      </c>
      <c r="Q162">
        <v>2.1014908020301202</v>
      </c>
      <c r="R162">
        <v>2.3599709858921101E-2</v>
      </c>
      <c r="S162">
        <v>220.99725008010901</v>
      </c>
      <c r="T162" t="s">
        <v>351</v>
      </c>
      <c r="U162" t="s">
        <v>351</v>
      </c>
      <c r="V162" t="s">
        <v>352</v>
      </c>
    </row>
    <row r="163" spans="1:22" x14ac:dyDescent="0.3">
      <c r="A163">
        <v>0</v>
      </c>
      <c r="B163">
        <v>2.2884662151336701</v>
      </c>
      <c r="C163">
        <v>1.52816605567932</v>
      </c>
      <c r="D163">
        <v>0.23968330025672899</v>
      </c>
      <c r="E163">
        <v>0</v>
      </c>
      <c r="F163">
        <v>2.0719833374023402</v>
      </c>
      <c r="G163">
        <v>1.88671839237213</v>
      </c>
      <c r="H163">
        <v>0.59196913242340099</v>
      </c>
      <c r="J163">
        <v>4</v>
      </c>
      <c r="K163">
        <v>4</v>
      </c>
      <c r="L163">
        <v>4</v>
      </c>
      <c r="M163">
        <v>6.4</v>
      </c>
      <c r="N163">
        <v>6.4</v>
      </c>
      <c r="O163">
        <v>6.4</v>
      </c>
      <c r="P163">
        <v>81.700999999999993</v>
      </c>
      <c r="Q163">
        <v>1.36917384122928</v>
      </c>
      <c r="R163">
        <v>7.0199615007637398E-2</v>
      </c>
      <c r="S163">
        <v>231.983747243881</v>
      </c>
      <c r="T163" t="s">
        <v>353</v>
      </c>
      <c r="U163" t="s">
        <v>353</v>
      </c>
      <c r="V163" t="s">
        <v>354</v>
      </c>
    </row>
    <row r="164" spans="1:22" x14ac:dyDescent="0.3">
      <c r="A164" t="s">
        <v>31</v>
      </c>
      <c r="B164" t="s">
        <v>31</v>
      </c>
      <c r="C164" t="s">
        <v>31</v>
      </c>
      <c r="D164" t="s">
        <v>31</v>
      </c>
      <c r="E164">
        <v>0</v>
      </c>
      <c r="F164">
        <v>1.84238934516907</v>
      </c>
      <c r="G164">
        <v>2.13310742378235</v>
      </c>
      <c r="H164">
        <v>1.0078389644622801</v>
      </c>
      <c r="J164">
        <v>1</v>
      </c>
      <c r="K164">
        <v>1</v>
      </c>
      <c r="L164">
        <v>1</v>
      </c>
      <c r="M164">
        <v>1.8</v>
      </c>
      <c r="N164">
        <v>1.8</v>
      </c>
      <c r="O164">
        <v>1.8</v>
      </c>
      <c r="P164">
        <v>73.19</v>
      </c>
      <c r="Q164">
        <v>1.18743272638023</v>
      </c>
      <c r="R164">
        <v>9.4774231086706504E-2</v>
      </c>
      <c r="S164">
        <v>24.6951246261597</v>
      </c>
      <c r="T164" t="s">
        <v>355</v>
      </c>
      <c r="U164" t="s">
        <v>355</v>
      </c>
      <c r="V164" t="s">
        <v>356</v>
      </c>
    </row>
    <row r="165" spans="1:22" x14ac:dyDescent="0.3">
      <c r="A165">
        <v>0</v>
      </c>
      <c r="B165">
        <v>2.3841853141784699</v>
      </c>
      <c r="C165">
        <v>2.0924515724182098</v>
      </c>
      <c r="D165">
        <v>0.32595813274383501</v>
      </c>
      <c r="E165">
        <v>0</v>
      </c>
      <c r="F165">
        <v>2.41885566711426</v>
      </c>
      <c r="G165">
        <v>2.3523910045623802</v>
      </c>
      <c r="H165">
        <v>0.45887178182601901</v>
      </c>
      <c r="I165" t="s">
        <v>21</v>
      </c>
      <c r="J165">
        <v>4</v>
      </c>
      <c r="K165">
        <v>4</v>
      </c>
      <c r="L165">
        <v>4</v>
      </c>
      <c r="M165">
        <v>28.4</v>
      </c>
      <c r="N165">
        <v>28.4</v>
      </c>
      <c r="O165">
        <v>28.4</v>
      </c>
      <c r="P165">
        <v>16.326000000000001</v>
      </c>
      <c r="Q165">
        <v>2.39263784112662</v>
      </c>
      <c r="R165">
        <v>2.0592790533876699E-2</v>
      </c>
      <c r="S165">
        <v>675.084999084473</v>
      </c>
      <c r="T165" t="s">
        <v>357</v>
      </c>
      <c r="U165" t="s">
        <v>357</v>
      </c>
      <c r="V165" t="s">
        <v>358</v>
      </c>
    </row>
    <row r="166" spans="1:22" x14ac:dyDescent="0.3">
      <c r="A166">
        <v>0</v>
      </c>
      <c r="B166">
        <v>2.70213842391968</v>
      </c>
      <c r="C166">
        <v>2.7839007377624498</v>
      </c>
      <c r="D166">
        <v>0.39201521873474099</v>
      </c>
      <c r="E166">
        <v>0</v>
      </c>
      <c r="F166">
        <v>2.9773530960082999</v>
      </c>
      <c r="G166">
        <v>2.42143678665161</v>
      </c>
      <c r="H166">
        <v>0.340627610683441</v>
      </c>
      <c r="I166" t="s">
        <v>21</v>
      </c>
      <c r="J166">
        <v>9</v>
      </c>
      <c r="K166">
        <v>9</v>
      </c>
      <c r="L166">
        <v>9</v>
      </c>
      <c r="M166">
        <v>29.9</v>
      </c>
      <c r="N166">
        <v>29.9</v>
      </c>
      <c r="O166">
        <v>29.9</v>
      </c>
      <c r="P166">
        <v>51.67</v>
      </c>
      <c r="Q166">
        <v>1.95172996384755</v>
      </c>
      <c r="R166">
        <v>2.8295662252651399E-2</v>
      </c>
      <c r="S166">
        <v>241.243251800537</v>
      </c>
      <c r="T166" t="s">
        <v>359</v>
      </c>
      <c r="U166" t="s">
        <v>359</v>
      </c>
      <c r="V166" t="s">
        <v>360</v>
      </c>
    </row>
    <row r="167" spans="1:22" x14ac:dyDescent="0.3">
      <c r="A167">
        <v>0</v>
      </c>
      <c r="B167">
        <v>3.4315671920776398</v>
      </c>
      <c r="C167">
        <v>2.9611580371856698</v>
      </c>
      <c r="D167">
        <v>1.7124499082565301</v>
      </c>
      <c r="E167">
        <v>0</v>
      </c>
      <c r="F167">
        <v>1.19141185283661</v>
      </c>
      <c r="G167">
        <v>1.5640771389007599</v>
      </c>
      <c r="H167">
        <v>0.63088655471801802</v>
      </c>
      <c r="J167">
        <v>6</v>
      </c>
      <c r="K167">
        <v>6</v>
      </c>
      <c r="L167">
        <v>6</v>
      </c>
      <c r="M167">
        <v>19.3</v>
      </c>
      <c r="N167">
        <v>19.3</v>
      </c>
      <c r="O167">
        <v>19.3</v>
      </c>
      <c r="P167">
        <v>47.491999999999997</v>
      </c>
      <c r="Q167">
        <v>1.4530327614567</v>
      </c>
      <c r="R167">
        <v>6.0810689744995101E-2</v>
      </c>
      <c r="S167">
        <v>215.13699960708601</v>
      </c>
      <c r="T167" t="s">
        <v>361</v>
      </c>
      <c r="U167" t="s">
        <v>361</v>
      </c>
      <c r="V167" t="s">
        <v>362</v>
      </c>
    </row>
    <row r="168" spans="1:22" x14ac:dyDescent="0.3">
      <c r="A168">
        <v>0</v>
      </c>
      <c r="B168">
        <v>1.73928582668304</v>
      </c>
      <c r="C168">
        <v>1.3723219633102399</v>
      </c>
      <c r="D168">
        <v>-7.5503155589103699E-2</v>
      </c>
      <c r="E168">
        <v>0</v>
      </c>
      <c r="F168">
        <v>3.59560894966125</v>
      </c>
      <c r="G168">
        <v>3.2886810302734402</v>
      </c>
      <c r="H168">
        <v>1.2734189033508301</v>
      </c>
      <c r="I168" t="s">
        <v>21</v>
      </c>
      <c r="J168">
        <v>3</v>
      </c>
      <c r="K168">
        <v>3</v>
      </c>
      <c r="L168">
        <v>3</v>
      </c>
      <c r="M168">
        <v>10</v>
      </c>
      <c r="N168">
        <v>10</v>
      </c>
      <c r="O168">
        <v>10</v>
      </c>
      <c r="P168">
        <v>37.206000000000003</v>
      </c>
      <c r="Q168">
        <v>2.3758626671328602</v>
      </c>
      <c r="R168">
        <v>2.0592790533876699E-2</v>
      </c>
      <c r="S168">
        <v>136.951748847961</v>
      </c>
      <c r="T168" t="s">
        <v>363</v>
      </c>
      <c r="U168" t="s">
        <v>363</v>
      </c>
      <c r="V168" t="s">
        <v>364</v>
      </c>
    </row>
    <row r="169" spans="1:22" x14ac:dyDescent="0.3">
      <c r="A169">
        <v>0</v>
      </c>
      <c r="B169">
        <v>2.4401659965515101</v>
      </c>
      <c r="C169">
        <v>2.3515589237213099</v>
      </c>
      <c r="D169">
        <v>0.83919310569763195</v>
      </c>
      <c r="E169">
        <v>0</v>
      </c>
      <c r="F169">
        <v>2.6904959678649898</v>
      </c>
      <c r="G169">
        <v>2.2707440853118901</v>
      </c>
      <c r="H169">
        <v>1.3214192390441899</v>
      </c>
      <c r="I169" t="s">
        <v>21</v>
      </c>
      <c r="J169">
        <v>3</v>
      </c>
      <c r="K169">
        <v>3</v>
      </c>
      <c r="L169">
        <v>3</v>
      </c>
      <c r="M169">
        <v>29.5</v>
      </c>
      <c r="N169">
        <v>29.5</v>
      </c>
      <c r="O169">
        <v>29.5</v>
      </c>
      <c r="P169">
        <v>11.936</v>
      </c>
      <c r="Q169">
        <v>2.5576800581232901</v>
      </c>
      <c r="R169">
        <v>2.0592790533876699E-2</v>
      </c>
      <c r="S169">
        <v>261.69587421417202</v>
      </c>
      <c r="T169" t="s">
        <v>365</v>
      </c>
      <c r="U169" t="s">
        <v>365</v>
      </c>
      <c r="V169" t="s">
        <v>366</v>
      </c>
    </row>
    <row r="170" spans="1:22" x14ac:dyDescent="0.3">
      <c r="A170">
        <v>0</v>
      </c>
      <c r="B170">
        <v>2.6530518531799299</v>
      </c>
      <c r="C170">
        <v>2.5697383880615199</v>
      </c>
      <c r="D170">
        <v>0.41761589050293002</v>
      </c>
      <c r="E170">
        <v>0</v>
      </c>
      <c r="F170">
        <v>2.3736591339111301</v>
      </c>
      <c r="G170">
        <v>2.10907030105591</v>
      </c>
      <c r="H170">
        <v>0.26972866058349598</v>
      </c>
      <c r="I170" t="s">
        <v>21</v>
      </c>
      <c r="J170">
        <v>7</v>
      </c>
      <c r="K170">
        <v>7</v>
      </c>
      <c r="L170">
        <v>7</v>
      </c>
      <c r="M170">
        <v>40</v>
      </c>
      <c r="N170">
        <v>40</v>
      </c>
      <c r="O170">
        <v>40</v>
      </c>
      <c r="P170">
        <v>21.527000000000001</v>
      </c>
      <c r="Q170">
        <v>2.2877725137156402</v>
      </c>
      <c r="R170">
        <v>2.0592790533876699E-2</v>
      </c>
      <c r="S170">
        <v>421.90124511718801</v>
      </c>
      <c r="T170" t="s">
        <v>367</v>
      </c>
      <c r="U170" t="s">
        <v>367</v>
      </c>
      <c r="V170" t="s">
        <v>368</v>
      </c>
    </row>
    <row r="171" spans="1:22" x14ac:dyDescent="0.3">
      <c r="A171">
        <v>0</v>
      </c>
      <c r="B171">
        <v>2.2628483772277801</v>
      </c>
      <c r="C171">
        <v>2.4863367080688499</v>
      </c>
      <c r="D171">
        <v>1.1142213344573999</v>
      </c>
      <c r="E171">
        <v>0</v>
      </c>
      <c r="F171">
        <v>1.0963765382766699</v>
      </c>
      <c r="G171">
        <v>0.73370999097824097</v>
      </c>
      <c r="H171">
        <v>0.45520919561386097</v>
      </c>
      <c r="I171" t="s">
        <v>21</v>
      </c>
      <c r="J171">
        <v>2</v>
      </c>
      <c r="K171">
        <v>2</v>
      </c>
      <c r="L171">
        <v>2</v>
      </c>
      <c r="M171">
        <v>16.100000000000001</v>
      </c>
      <c r="N171">
        <v>16.100000000000001</v>
      </c>
      <c r="O171">
        <v>16.100000000000001</v>
      </c>
      <c r="P171">
        <v>15.941000000000001</v>
      </c>
      <c r="Q171">
        <v>3.12272073636586</v>
      </c>
      <c r="R171">
        <v>2.0592790533876699E-2</v>
      </c>
      <c r="S171">
        <v>168.01475000381501</v>
      </c>
      <c r="T171" t="s">
        <v>369</v>
      </c>
      <c r="U171" t="s">
        <v>369</v>
      </c>
      <c r="V171" t="s">
        <v>370</v>
      </c>
    </row>
    <row r="172" spans="1:22" x14ac:dyDescent="0.3">
      <c r="A172">
        <v>0</v>
      </c>
      <c r="B172">
        <v>2.8657567501068102</v>
      </c>
      <c r="C172">
        <v>2.7236232757568399</v>
      </c>
      <c r="D172">
        <v>9.41004008054733E-2</v>
      </c>
      <c r="E172">
        <v>0</v>
      </c>
      <c r="F172">
        <v>1.7510401010513299</v>
      </c>
      <c r="G172">
        <v>1.3453058004379299</v>
      </c>
      <c r="H172">
        <v>-0.52638018131256104</v>
      </c>
      <c r="J172">
        <v>4</v>
      </c>
      <c r="K172">
        <v>4</v>
      </c>
      <c r="L172">
        <v>4</v>
      </c>
      <c r="M172">
        <v>8.1999999999999993</v>
      </c>
      <c r="N172">
        <v>8.1999999999999993</v>
      </c>
      <c r="O172">
        <v>8.1999999999999993</v>
      </c>
      <c r="P172">
        <v>59.704999999999998</v>
      </c>
      <c r="Q172">
        <v>1.4973559793045701</v>
      </c>
      <c r="R172">
        <v>5.6048710938645503E-2</v>
      </c>
      <c r="S172">
        <v>119.649811267853</v>
      </c>
      <c r="T172" t="s">
        <v>371</v>
      </c>
      <c r="U172" t="s">
        <v>371</v>
      </c>
      <c r="V172" t="s">
        <v>372</v>
      </c>
    </row>
    <row r="173" spans="1:22" x14ac:dyDescent="0.3">
      <c r="A173">
        <v>0</v>
      </c>
      <c r="B173">
        <v>1.49176549911499</v>
      </c>
      <c r="C173">
        <v>1.75588655471802</v>
      </c>
      <c r="D173">
        <v>-5.0458405166864402E-2</v>
      </c>
      <c r="E173">
        <v>0</v>
      </c>
      <c r="F173">
        <v>2.8617212772369398</v>
      </c>
      <c r="G173">
        <v>2.1997165679931601</v>
      </c>
      <c r="H173">
        <v>-0.55063807964324996</v>
      </c>
      <c r="J173">
        <v>6</v>
      </c>
      <c r="K173">
        <v>6</v>
      </c>
      <c r="L173">
        <v>6</v>
      </c>
      <c r="M173">
        <v>13.8</v>
      </c>
      <c r="N173">
        <v>13.8</v>
      </c>
      <c r="O173">
        <v>13.8</v>
      </c>
      <c r="P173">
        <v>49.469000000000001</v>
      </c>
      <c r="Q173">
        <v>1.5121622890359501</v>
      </c>
      <c r="R173">
        <v>5.46291055907622E-2</v>
      </c>
      <c r="S173">
        <v>159.980064630508</v>
      </c>
      <c r="T173" t="s">
        <v>373</v>
      </c>
      <c r="U173" t="s">
        <v>373</v>
      </c>
      <c r="V173" t="s">
        <v>374</v>
      </c>
    </row>
    <row r="174" spans="1:22" x14ac:dyDescent="0.3">
      <c r="A174" t="s">
        <v>31</v>
      </c>
      <c r="B174" t="s">
        <v>31</v>
      </c>
      <c r="C174" t="s">
        <v>31</v>
      </c>
      <c r="D174" t="s">
        <v>31</v>
      </c>
      <c r="E174">
        <v>0</v>
      </c>
      <c r="F174">
        <v>1.6404291391372701</v>
      </c>
      <c r="G174">
        <v>1.6262915134429901</v>
      </c>
      <c r="H174" t="s">
        <v>31</v>
      </c>
      <c r="I174" t="s">
        <v>21</v>
      </c>
      <c r="J174">
        <v>2</v>
      </c>
      <c r="K174">
        <v>2</v>
      </c>
      <c r="L174">
        <v>2</v>
      </c>
      <c r="M174">
        <v>10.6</v>
      </c>
      <c r="N174">
        <v>10.6</v>
      </c>
      <c r="O174">
        <v>10.6</v>
      </c>
      <c r="P174">
        <v>34.408000000000001</v>
      </c>
      <c r="Q174">
        <v>2.0053530151609298</v>
      </c>
      <c r="R174">
        <v>2.6009424636971101E-2</v>
      </c>
      <c r="S174">
        <v>28.033250093460101</v>
      </c>
      <c r="T174" t="s">
        <v>375</v>
      </c>
      <c r="U174" t="s">
        <v>375</v>
      </c>
      <c r="V174" t="s">
        <v>376</v>
      </c>
    </row>
    <row r="175" spans="1:22" x14ac:dyDescent="0.3">
      <c r="A175">
        <v>0</v>
      </c>
      <c r="B175">
        <v>2.1565036773681601</v>
      </c>
      <c r="C175">
        <v>1.8336384296417201</v>
      </c>
      <c r="D175">
        <v>0.79776370525360096</v>
      </c>
      <c r="E175">
        <v>0</v>
      </c>
      <c r="F175">
        <v>2.2745018005371098</v>
      </c>
      <c r="G175">
        <v>1.8625119924545299</v>
      </c>
      <c r="H175">
        <v>0.45855805277824402</v>
      </c>
      <c r="I175" t="s">
        <v>21</v>
      </c>
      <c r="J175">
        <v>10</v>
      </c>
      <c r="K175">
        <v>10</v>
      </c>
      <c r="L175">
        <v>10</v>
      </c>
      <c r="M175">
        <v>36.9</v>
      </c>
      <c r="N175">
        <v>36.9</v>
      </c>
      <c r="O175">
        <v>36.9</v>
      </c>
      <c r="P175">
        <v>28.262</v>
      </c>
      <c r="Q175">
        <v>2.60952958509644</v>
      </c>
      <c r="R175">
        <v>2.0592790533876699E-2</v>
      </c>
      <c r="S175">
        <v>1126.7312431335399</v>
      </c>
      <c r="T175" t="s">
        <v>377</v>
      </c>
      <c r="U175" t="s">
        <v>377</v>
      </c>
      <c r="V175" t="s">
        <v>378</v>
      </c>
    </row>
    <row r="176" spans="1:22" x14ac:dyDescent="0.3">
      <c r="A176">
        <v>0</v>
      </c>
      <c r="B176">
        <v>3.2225878238678001</v>
      </c>
      <c r="C176">
        <v>3.0570445060729998</v>
      </c>
      <c r="D176">
        <v>4.9147758632898303E-2</v>
      </c>
      <c r="E176" t="s">
        <v>31</v>
      </c>
      <c r="F176" t="s">
        <v>31</v>
      </c>
      <c r="G176" t="s">
        <v>31</v>
      </c>
      <c r="H176" t="s">
        <v>31</v>
      </c>
      <c r="J176">
        <v>1</v>
      </c>
      <c r="K176">
        <v>1</v>
      </c>
      <c r="L176">
        <v>1</v>
      </c>
      <c r="M176">
        <v>2.4</v>
      </c>
      <c r="N176">
        <v>2.4</v>
      </c>
      <c r="O176">
        <v>2.4</v>
      </c>
      <c r="P176">
        <v>71.256</v>
      </c>
      <c r="Q176">
        <v>0.91198833237250099</v>
      </c>
      <c r="R176">
        <v>0.141849038706266</v>
      </c>
      <c r="S176">
        <v>11.0311625599861</v>
      </c>
      <c r="T176" t="s">
        <v>379</v>
      </c>
      <c r="U176" t="s">
        <v>379</v>
      </c>
      <c r="V176" t="s">
        <v>380</v>
      </c>
    </row>
    <row r="177" spans="1:22" x14ac:dyDescent="0.3">
      <c r="A177">
        <v>0</v>
      </c>
      <c r="B177">
        <v>3.0728621482849099</v>
      </c>
      <c r="C177">
        <v>2.1051862239837602</v>
      </c>
      <c r="D177">
        <v>-0.32809206843376199</v>
      </c>
      <c r="E177">
        <v>0</v>
      </c>
      <c r="F177">
        <v>3.95507884025574</v>
      </c>
      <c r="G177">
        <v>2.8034205436706499</v>
      </c>
      <c r="H177">
        <v>-1.0922753810882599</v>
      </c>
      <c r="J177">
        <v>1</v>
      </c>
      <c r="K177">
        <v>1</v>
      </c>
      <c r="L177">
        <v>1</v>
      </c>
      <c r="M177">
        <v>10.5</v>
      </c>
      <c r="N177">
        <v>10.5</v>
      </c>
      <c r="O177">
        <v>10.5</v>
      </c>
      <c r="P177">
        <v>17.434999999999999</v>
      </c>
      <c r="Q177">
        <v>1.4029023167785499</v>
      </c>
      <c r="R177">
        <v>6.5909259580604299E-2</v>
      </c>
      <c r="S177">
        <v>110.77981245517699</v>
      </c>
      <c r="T177" t="s">
        <v>381</v>
      </c>
      <c r="U177" t="s">
        <v>381</v>
      </c>
      <c r="V177" t="s">
        <v>382</v>
      </c>
    </row>
    <row r="178" spans="1:22" x14ac:dyDescent="0.3">
      <c r="A178">
        <v>0</v>
      </c>
      <c r="B178">
        <v>1.2176862955093399</v>
      </c>
      <c r="C178">
        <v>-0.53590613603591897</v>
      </c>
      <c r="D178">
        <v>-1.4057765007019001</v>
      </c>
      <c r="E178">
        <v>0</v>
      </c>
      <c r="F178">
        <v>-0.20746445655822801</v>
      </c>
      <c r="G178">
        <v>1.5456008911132799</v>
      </c>
      <c r="H178">
        <v>-1.4920468330383301</v>
      </c>
      <c r="I178" t="s">
        <v>21</v>
      </c>
      <c r="J178">
        <v>2</v>
      </c>
      <c r="K178">
        <v>2</v>
      </c>
      <c r="L178">
        <v>2</v>
      </c>
      <c r="M178">
        <v>5.5</v>
      </c>
      <c r="N178">
        <v>5.5</v>
      </c>
      <c r="O178">
        <v>5.5</v>
      </c>
      <c r="P178">
        <v>49.006</v>
      </c>
      <c r="Q178">
        <v>2.1109092896652402</v>
      </c>
      <c r="R178">
        <v>2.3515358532514501E-2</v>
      </c>
      <c r="S178">
        <v>51.018374204635599</v>
      </c>
      <c r="T178" t="s">
        <v>383</v>
      </c>
      <c r="U178" t="s">
        <v>383</v>
      </c>
      <c r="V178" t="s">
        <v>384</v>
      </c>
    </row>
    <row r="179" spans="1:22" x14ac:dyDescent="0.3">
      <c r="A179">
        <v>0</v>
      </c>
      <c r="B179">
        <v>2.1490705013275102</v>
      </c>
      <c r="C179">
        <v>1.8274339437484699</v>
      </c>
      <c r="D179">
        <v>6.0629639774560901E-2</v>
      </c>
      <c r="E179">
        <v>0</v>
      </c>
      <c r="F179">
        <v>2.1558525562286399</v>
      </c>
      <c r="G179">
        <v>2.0454518795013401</v>
      </c>
      <c r="H179">
        <v>0.99524277448654197</v>
      </c>
      <c r="I179" t="s">
        <v>21</v>
      </c>
      <c r="J179">
        <v>9</v>
      </c>
      <c r="K179">
        <v>9</v>
      </c>
      <c r="L179">
        <v>9</v>
      </c>
      <c r="M179">
        <v>29.1</v>
      </c>
      <c r="N179">
        <v>29.1</v>
      </c>
      <c r="O179">
        <v>29.1</v>
      </c>
      <c r="P179">
        <v>47.152000000000001</v>
      </c>
      <c r="Q179">
        <v>2.5375929760534901</v>
      </c>
      <c r="R179">
        <v>2.0592790533876699E-2</v>
      </c>
      <c r="S179">
        <v>552.19749832153298</v>
      </c>
      <c r="T179" t="s">
        <v>385</v>
      </c>
      <c r="U179" t="s">
        <v>385</v>
      </c>
      <c r="V179" t="s">
        <v>386</v>
      </c>
    </row>
    <row r="180" spans="1:22" x14ac:dyDescent="0.3">
      <c r="A180">
        <v>0</v>
      </c>
      <c r="B180">
        <v>1.9029712677002</v>
      </c>
      <c r="C180">
        <v>1.4532985687255899</v>
      </c>
      <c r="D180">
        <v>0.72722613811492898</v>
      </c>
      <c r="E180">
        <v>0</v>
      </c>
      <c r="F180">
        <v>3.7356913089752202</v>
      </c>
      <c r="G180">
        <v>4.1048960685729998</v>
      </c>
      <c r="H180">
        <v>3.2818412780761701</v>
      </c>
      <c r="I180" t="s">
        <v>21</v>
      </c>
      <c r="J180">
        <v>3</v>
      </c>
      <c r="K180">
        <v>3</v>
      </c>
      <c r="L180">
        <v>3</v>
      </c>
      <c r="M180">
        <v>15.2</v>
      </c>
      <c r="N180">
        <v>15.2</v>
      </c>
      <c r="O180">
        <v>15.2</v>
      </c>
      <c r="P180">
        <v>22.879000000000001</v>
      </c>
      <c r="Q180">
        <v>2.6247230598891198</v>
      </c>
      <c r="R180">
        <v>2.0592790533876699E-2</v>
      </c>
      <c r="S180">
        <v>133.80793917179099</v>
      </c>
      <c r="T180" t="s">
        <v>387</v>
      </c>
      <c r="U180" t="s">
        <v>387</v>
      </c>
      <c r="V180" t="s">
        <v>388</v>
      </c>
    </row>
    <row r="181" spans="1:22" x14ac:dyDescent="0.3">
      <c r="A181">
        <v>0</v>
      </c>
      <c r="B181">
        <v>2.1106295585632302</v>
      </c>
      <c r="C181">
        <v>1.0487921237945601</v>
      </c>
      <c r="D181">
        <v>-1.1634247303009</v>
      </c>
      <c r="E181">
        <v>0</v>
      </c>
      <c r="F181">
        <v>2.7562320232391402</v>
      </c>
      <c r="G181">
        <v>2.0494661331176798</v>
      </c>
      <c r="H181">
        <v>0.94703054428100597</v>
      </c>
      <c r="I181" t="s">
        <v>21</v>
      </c>
      <c r="J181">
        <v>5</v>
      </c>
      <c r="K181">
        <v>5</v>
      </c>
      <c r="L181">
        <v>5</v>
      </c>
      <c r="M181">
        <v>26.3</v>
      </c>
      <c r="N181">
        <v>26.3</v>
      </c>
      <c r="O181">
        <v>26.3</v>
      </c>
      <c r="P181">
        <v>19.984999999999999</v>
      </c>
      <c r="Q181">
        <v>2.1588377990345098</v>
      </c>
      <c r="R181">
        <v>2.1838226322066001E-2</v>
      </c>
      <c r="S181">
        <v>607.74998474121105</v>
      </c>
      <c r="T181" t="s">
        <v>389</v>
      </c>
      <c r="U181" t="s">
        <v>389</v>
      </c>
      <c r="V181" t="s">
        <v>390</v>
      </c>
    </row>
    <row r="182" spans="1:22" x14ac:dyDescent="0.3">
      <c r="A182">
        <v>0</v>
      </c>
      <c r="B182">
        <v>3.0919709205627401</v>
      </c>
      <c r="C182">
        <v>2.9735486507415798</v>
      </c>
      <c r="D182">
        <v>1.63339555263519</v>
      </c>
      <c r="E182">
        <v>0</v>
      </c>
      <c r="F182">
        <v>3.0646731853485099</v>
      </c>
      <c r="G182">
        <v>2.5268571376800502</v>
      </c>
      <c r="H182">
        <v>1.1318334341049201</v>
      </c>
      <c r="I182" t="s">
        <v>21</v>
      </c>
      <c r="J182">
        <v>6</v>
      </c>
      <c r="K182">
        <v>6</v>
      </c>
      <c r="L182">
        <v>6</v>
      </c>
      <c r="M182">
        <v>31.4</v>
      </c>
      <c r="N182">
        <v>31.4</v>
      </c>
      <c r="O182">
        <v>31.4</v>
      </c>
      <c r="P182">
        <v>25.373000000000001</v>
      </c>
      <c r="Q182">
        <v>2.3306967003725201</v>
      </c>
      <c r="R182">
        <v>2.0592790533876699E-2</v>
      </c>
      <c r="S182">
        <v>391.63074588775601</v>
      </c>
      <c r="T182" t="s">
        <v>391</v>
      </c>
      <c r="U182" t="s">
        <v>391</v>
      </c>
      <c r="V182" t="s">
        <v>392</v>
      </c>
    </row>
    <row r="183" spans="1:22" x14ac:dyDescent="0.3">
      <c r="A183">
        <v>0</v>
      </c>
      <c r="B183">
        <v>2.8411531448364298</v>
      </c>
      <c r="C183">
        <v>2.8456225395202601</v>
      </c>
      <c r="D183">
        <v>1.2991350889205899</v>
      </c>
      <c r="E183">
        <v>0</v>
      </c>
      <c r="F183">
        <v>2.9231324195861799</v>
      </c>
      <c r="G183">
        <v>2.1987226009368901</v>
      </c>
      <c r="H183">
        <v>2.7640316486358598</v>
      </c>
      <c r="I183" t="s">
        <v>21</v>
      </c>
      <c r="J183">
        <v>5</v>
      </c>
      <c r="K183">
        <v>5</v>
      </c>
      <c r="L183">
        <v>5</v>
      </c>
      <c r="M183">
        <v>12.9</v>
      </c>
      <c r="N183">
        <v>12.9</v>
      </c>
      <c r="O183">
        <v>12.9</v>
      </c>
      <c r="P183">
        <v>48.444000000000003</v>
      </c>
      <c r="Q183">
        <v>1.7962157078213501</v>
      </c>
      <c r="R183">
        <v>3.3762712699624498E-2</v>
      </c>
      <c r="S183">
        <v>189.717875480652</v>
      </c>
      <c r="T183" t="s">
        <v>393</v>
      </c>
      <c r="U183" t="s">
        <v>393</v>
      </c>
      <c r="V183" t="s">
        <v>394</v>
      </c>
    </row>
    <row r="184" spans="1:22" x14ac:dyDescent="0.3">
      <c r="A184">
        <v>0</v>
      </c>
      <c r="B184">
        <v>3.1412777900695801</v>
      </c>
      <c r="C184">
        <v>2.7157423496246298</v>
      </c>
      <c r="D184">
        <v>0.73664659261703502</v>
      </c>
      <c r="E184">
        <v>0</v>
      </c>
      <c r="F184">
        <v>4.4333992004394496</v>
      </c>
      <c r="G184">
        <v>2.6289269924163801</v>
      </c>
      <c r="H184">
        <v>1.39203524589539</v>
      </c>
      <c r="I184" t="s">
        <v>21</v>
      </c>
      <c r="J184">
        <v>2</v>
      </c>
      <c r="K184">
        <v>2</v>
      </c>
      <c r="L184">
        <v>2</v>
      </c>
      <c r="M184">
        <v>6.3</v>
      </c>
      <c r="N184">
        <v>6.3</v>
      </c>
      <c r="O184">
        <v>6.3</v>
      </c>
      <c r="P184">
        <v>41.49</v>
      </c>
      <c r="Q184">
        <v>1.6839964274705199</v>
      </c>
      <c r="R184">
        <v>4.0685193555161502E-2</v>
      </c>
      <c r="S184">
        <v>47.940763235092199</v>
      </c>
      <c r="T184" t="s">
        <v>395</v>
      </c>
      <c r="U184" t="s">
        <v>395</v>
      </c>
      <c r="V184" t="s">
        <v>396</v>
      </c>
    </row>
    <row r="185" spans="1:22" x14ac:dyDescent="0.3">
      <c r="A185">
        <v>0</v>
      </c>
      <c r="B185">
        <v>2.9133601188659699</v>
      </c>
      <c r="C185">
        <v>2.76676678657532</v>
      </c>
      <c r="D185">
        <v>0.98983967304229703</v>
      </c>
      <c r="E185">
        <v>0</v>
      </c>
      <c r="F185">
        <v>1.9707227945327801</v>
      </c>
      <c r="G185">
        <v>0.56874847412109397</v>
      </c>
      <c r="H185">
        <v>0.40252184867858898</v>
      </c>
      <c r="I185" t="s">
        <v>21</v>
      </c>
      <c r="J185">
        <v>2</v>
      </c>
      <c r="K185">
        <v>2</v>
      </c>
      <c r="L185">
        <v>2</v>
      </c>
      <c r="M185">
        <v>15.3</v>
      </c>
      <c r="N185">
        <v>15.3</v>
      </c>
      <c r="O185">
        <v>15.3</v>
      </c>
      <c r="P185">
        <v>16.79</v>
      </c>
      <c r="Q185">
        <v>2.2452758948136098</v>
      </c>
      <c r="R185">
        <v>2.0592790533876699E-2</v>
      </c>
      <c r="S185">
        <v>295.19300174713101</v>
      </c>
      <c r="T185" t="s">
        <v>397</v>
      </c>
      <c r="U185" t="s">
        <v>397</v>
      </c>
      <c r="V185" t="s">
        <v>398</v>
      </c>
    </row>
    <row r="186" spans="1:22" x14ac:dyDescent="0.3">
      <c r="A186">
        <v>0</v>
      </c>
      <c r="B186">
        <v>1.9474136829376201</v>
      </c>
      <c r="C186">
        <v>1.74197125434875</v>
      </c>
      <c r="D186">
        <v>-1.4688864946365401</v>
      </c>
      <c r="E186" t="s">
        <v>31</v>
      </c>
      <c r="F186" t="s">
        <v>31</v>
      </c>
      <c r="G186" t="s">
        <v>31</v>
      </c>
      <c r="H186" t="s">
        <v>31</v>
      </c>
      <c r="J186">
        <v>2</v>
      </c>
      <c r="K186">
        <v>2</v>
      </c>
      <c r="L186">
        <v>2</v>
      </c>
      <c r="M186">
        <v>6.2</v>
      </c>
      <c r="N186">
        <v>6.2</v>
      </c>
      <c r="O186">
        <v>6.2</v>
      </c>
      <c r="P186">
        <v>38.482999999999997</v>
      </c>
      <c r="Q186">
        <v>0.99482621629478696</v>
      </c>
      <c r="R186">
        <v>0.12516700550489801</v>
      </c>
      <c r="S186">
        <v>35.1072498559952</v>
      </c>
      <c r="T186" t="s">
        <v>399</v>
      </c>
      <c r="U186" t="s">
        <v>399</v>
      </c>
      <c r="V186" t="s">
        <v>400</v>
      </c>
    </row>
    <row r="187" spans="1:22" x14ac:dyDescent="0.3">
      <c r="A187" t="s">
        <v>31</v>
      </c>
      <c r="B187" t="s">
        <v>31</v>
      </c>
      <c r="C187" t="s">
        <v>31</v>
      </c>
      <c r="D187" t="s">
        <v>31</v>
      </c>
      <c r="E187">
        <v>0</v>
      </c>
      <c r="F187">
        <v>0.49831128120422402</v>
      </c>
      <c r="G187">
        <v>0.78466480970382702</v>
      </c>
      <c r="H187">
        <v>-0.28700625896453902</v>
      </c>
      <c r="J187">
        <v>3</v>
      </c>
      <c r="K187">
        <v>3</v>
      </c>
      <c r="L187">
        <v>3</v>
      </c>
      <c r="M187">
        <v>6.9</v>
      </c>
      <c r="N187">
        <v>6.9</v>
      </c>
      <c r="O187">
        <v>6.9</v>
      </c>
      <c r="P187">
        <v>60.23</v>
      </c>
      <c r="Q187">
        <v>1.3583053811339001</v>
      </c>
      <c r="R187">
        <v>7.0950300824118601E-2</v>
      </c>
      <c r="S187">
        <v>35.585750102996798</v>
      </c>
      <c r="T187" t="s">
        <v>401</v>
      </c>
      <c r="U187" t="s">
        <v>401</v>
      </c>
      <c r="V187" t="s">
        <v>402</v>
      </c>
    </row>
    <row r="188" spans="1:22" x14ac:dyDescent="0.3">
      <c r="A188">
        <v>0</v>
      </c>
      <c r="B188">
        <v>3.6051557064056401</v>
      </c>
      <c r="C188">
        <v>3.2955281734466602</v>
      </c>
      <c r="D188">
        <v>2.0980043411254901</v>
      </c>
      <c r="E188">
        <v>0</v>
      </c>
      <c r="F188">
        <v>2.57909035682678</v>
      </c>
      <c r="G188">
        <v>2.6224045753478999</v>
      </c>
      <c r="H188">
        <v>1.6233780384063701</v>
      </c>
      <c r="I188" t="s">
        <v>21</v>
      </c>
      <c r="J188">
        <v>4</v>
      </c>
      <c r="K188">
        <v>4</v>
      </c>
      <c r="L188">
        <v>4</v>
      </c>
      <c r="M188">
        <v>21.1</v>
      </c>
      <c r="N188">
        <v>21.1</v>
      </c>
      <c r="O188">
        <v>21.1</v>
      </c>
      <c r="P188">
        <v>19.082999999999998</v>
      </c>
      <c r="Q188">
        <v>2.3912451596580202</v>
      </c>
      <c r="R188">
        <v>2.0592790533876699E-2</v>
      </c>
      <c r="S188">
        <v>501.60662841796898</v>
      </c>
      <c r="T188" t="s">
        <v>403</v>
      </c>
      <c r="U188" t="s">
        <v>403</v>
      </c>
      <c r="V188" t="s">
        <v>404</v>
      </c>
    </row>
    <row r="189" spans="1:22" x14ac:dyDescent="0.3">
      <c r="A189">
        <v>0</v>
      </c>
      <c r="B189">
        <v>2.7920489311218302</v>
      </c>
      <c r="C189">
        <v>1.80608451366425</v>
      </c>
      <c r="D189">
        <v>-3.1203327700495699E-2</v>
      </c>
      <c r="E189">
        <v>0</v>
      </c>
      <c r="F189">
        <v>1.41948962211609</v>
      </c>
      <c r="G189">
        <v>0.29328149557113598</v>
      </c>
      <c r="H189">
        <v>-0.628245949745178</v>
      </c>
      <c r="I189" t="s">
        <v>21</v>
      </c>
      <c r="J189">
        <v>1</v>
      </c>
      <c r="K189">
        <v>1</v>
      </c>
      <c r="L189">
        <v>1</v>
      </c>
      <c r="M189">
        <v>3.6</v>
      </c>
      <c r="N189">
        <v>3.6</v>
      </c>
      <c r="O189">
        <v>3.6</v>
      </c>
      <c r="P189">
        <v>34.44</v>
      </c>
      <c r="Q189">
        <v>2.2609764543658799</v>
      </c>
      <c r="R189">
        <v>2.0592790533876699E-2</v>
      </c>
      <c r="S189">
        <v>22.869012475013701</v>
      </c>
      <c r="T189" t="s">
        <v>405</v>
      </c>
      <c r="U189" t="s">
        <v>405</v>
      </c>
      <c r="V189" t="s">
        <v>406</v>
      </c>
    </row>
    <row r="190" spans="1:22" x14ac:dyDescent="0.3">
      <c r="A190">
        <v>0</v>
      </c>
      <c r="B190">
        <v>3.1488962173461901</v>
      </c>
      <c r="C190">
        <v>3.3359065055847199</v>
      </c>
      <c r="D190">
        <v>-0.52123039960861195</v>
      </c>
      <c r="E190">
        <v>0</v>
      </c>
      <c r="F190">
        <v>2.3052515983581499</v>
      </c>
      <c r="G190">
        <v>2.1214909553527801</v>
      </c>
      <c r="H190">
        <v>0.54317307472229004</v>
      </c>
      <c r="J190">
        <v>6</v>
      </c>
      <c r="K190">
        <v>6</v>
      </c>
      <c r="L190">
        <v>6</v>
      </c>
      <c r="M190">
        <v>12.4</v>
      </c>
      <c r="N190">
        <v>12.4</v>
      </c>
      <c r="O190">
        <v>12.4</v>
      </c>
      <c r="P190">
        <v>62.561999999999998</v>
      </c>
      <c r="Q190">
        <v>1.49292081446848</v>
      </c>
      <c r="R190">
        <v>5.63321559146618E-2</v>
      </c>
      <c r="S190">
        <v>159.498212099075</v>
      </c>
      <c r="T190" t="s">
        <v>407</v>
      </c>
      <c r="U190" t="s">
        <v>407</v>
      </c>
      <c r="V190" t="s">
        <v>408</v>
      </c>
    </row>
    <row r="191" spans="1:22" x14ac:dyDescent="0.3">
      <c r="A191">
        <v>0</v>
      </c>
      <c r="B191">
        <v>1.9322162866592401</v>
      </c>
      <c r="C191">
        <v>1.78642559051514</v>
      </c>
      <c r="D191">
        <v>0.35611355304718001</v>
      </c>
      <c r="E191">
        <v>0</v>
      </c>
      <c r="F191">
        <v>3.9113001823425302</v>
      </c>
      <c r="G191">
        <v>1.6506538391113299</v>
      </c>
      <c r="H191">
        <v>0.21808530390262601</v>
      </c>
      <c r="I191" t="s">
        <v>21</v>
      </c>
      <c r="J191">
        <v>2</v>
      </c>
      <c r="K191">
        <v>2</v>
      </c>
      <c r="L191">
        <v>2</v>
      </c>
      <c r="M191">
        <v>4.9000000000000004</v>
      </c>
      <c r="N191">
        <v>4.9000000000000004</v>
      </c>
      <c r="O191">
        <v>4.9000000000000004</v>
      </c>
      <c r="P191">
        <v>63.356999999999999</v>
      </c>
      <c r="Q191">
        <v>1.8798027770149099</v>
      </c>
      <c r="R191">
        <v>3.0716655185673299E-2</v>
      </c>
      <c r="S191">
        <v>71.107101559639005</v>
      </c>
      <c r="T191" t="s">
        <v>409</v>
      </c>
      <c r="U191" t="s">
        <v>409</v>
      </c>
      <c r="V191" t="s">
        <v>410</v>
      </c>
    </row>
    <row r="192" spans="1:22" x14ac:dyDescent="0.3">
      <c r="A192">
        <v>0</v>
      </c>
      <c r="B192">
        <v>1.3272005319595299</v>
      </c>
      <c r="C192">
        <v>0.75751698017120395</v>
      </c>
      <c r="D192">
        <v>3.11844311654568E-2</v>
      </c>
      <c r="E192" t="s">
        <v>31</v>
      </c>
      <c r="F192" t="s">
        <v>31</v>
      </c>
      <c r="G192" t="s">
        <v>31</v>
      </c>
      <c r="H192" t="s">
        <v>31</v>
      </c>
      <c r="J192">
        <v>1</v>
      </c>
      <c r="K192">
        <v>1</v>
      </c>
      <c r="L192">
        <v>1</v>
      </c>
      <c r="M192">
        <v>0.7</v>
      </c>
      <c r="N192">
        <v>0.7</v>
      </c>
      <c r="O192">
        <v>0.7</v>
      </c>
      <c r="P192">
        <v>138.57</v>
      </c>
      <c r="Q192">
        <v>1.26467418220511</v>
      </c>
      <c r="R192">
        <v>8.4790704018312901E-2</v>
      </c>
      <c r="S192">
        <v>73.069375038147001</v>
      </c>
      <c r="T192" t="s">
        <v>411</v>
      </c>
      <c r="U192" t="s">
        <v>411</v>
      </c>
      <c r="V192" t="s">
        <v>412</v>
      </c>
    </row>
    <row r="193" spans="1:22" x14ac:dyDescent="0.3">
      <c r="A193">
        <v>0</v>
      </c>
      <c r="B193">
        <v>0.794397413730621</v>
      </c>
      <c r="C193">
        <v>0.35600203275680498</v>
      </c>
      <c r="D193">
        <v>-0.112696163356304</v>
      </c>
      <c r="E193" t="s">
        <v>31</v>
      </c>
      <c r="F193" t="s">
        <v>31</v>
      </c>
      <c r="G193" t="s">
        <v>31</v>
      </c>
      <c r="H193" t="s">
        <v>31</v>
      </c>
      <c r="J193">
        <v>1</v>
      </c>
      <c r="K193">
        <v>1</v>
      </c>
      <c r="L193">
        <v>1</v>
      </c>
      <c r="M193">
        <v>2.1</v>
      </c>
      <c r="N193">
        <v>2.1</v>
      </c>
      <c r="O193">
        <v>2.1</v>
      </c>
      <c r="P193">
        <v>66.721000000000004</v>
      </c>
      <c r="Q193">
        <v>1.3787913627772901</v>
      </c>
      <c r="R193">
        <v>6.8995431311124802E-2</v>
      </c>
      <c r="S193">
        <v>24.344749927520802</v>
      </c>
      <c r="T193" t="s">
        <v>413</v>
      </c>
      <c r="U193" t="s">
        <v>413</v>
      </c>
      <c r="V193" t="s">
        <v>414</v>
      </c>
    </row>
    <row r="194" spans="1:22" x14ac:dyDescent="0.3">
      <c r="A194">
        <v>0</v>
      </c>
      <c r="B194">
        <v>2.8353140354156499</v>
      </c>
      <c r="C194">
        <v>1.23941934108734</v>
      </c>
      <c r="D194">
        <v>1.46694552898407</v>
      </c>
      <c r="E194" t="s">
        <v>31</v>
      </c>
      <c r="F194" t="s">
        <v>31</v>
      </c>
      <c r="G194" t="s">
        <v>31</v>
      </c>
      <c r="H194" t="s">
        <v>31</v>
      </c>
      <c r="J194">
        <v>1</v>
      </c>
      <c r="K194">
        <v>1</v>
      </c>
      <c r="L194">
        <v>1</v>
      </c>
      <c r="M194">
        <v>5.6</v>
      </c>
      <c r="N194">
        <v>5.6</v>
      </c>
      <c r="O194">
        <v>5.6</v>
      </c>
      <c r="P194">
        <v>16.234000000000002</v>
      </c>
      <c r="Q194">
        <v>0.99594084493172097</v>
      </c>
      <c r="R194">
        <v>0.12516700550489801</v>
      </c>
      <c r="S194">
        <v>57.232124805450397</v>
      </c>
      <c r="T194" t="s">
        <v>415</v>
      </c>
      <c r="U194" t="s">
        <v>415</v>
      </c>
      <c r="V194" t="s">
        <v>416</v>
      </c>
    </row>
    <row r="195" spans="1:22" x14ac:dyDescent="0.3">
      <c r="A195">
        <v>0</v>
      </c>
      <c r="B195">
        <v>2.8537428379058798</v>
      </c>
      <c r="C195">
        <v>2.5797595977783199</v>
      </c>
      <c r="D195">
        <v>1.5236119031906099</v>
      </c>
      <c r="E195">
        <v>0</v>
      </c>
      <c r="F195">
        <v>1.67855000495911</v>
      </c>
      <c r="G195">
        <v>1.2267968654632599</v>
      </c>
      <c r="H195">
        <v>0.37602201104164101</v>
      </c>
      <c r="I195" t="s">
        <v>21</v>
      </c>
      <c r="J195">
        <v>6</v>
      </c>
      <c r="K195">
        <v>6</v>
      </c>
      <c r="L195">
        <v>6</v>
      </c>
      <c r="M195">
        <v>33.5</v>
      </c>
      <c r="N195">
        <v>33.5</v>
      </c>
      <c r="O195">
        <v>33.5</v>
      </c>
      <c r="P195">
        <v>24.686</v>
      </c>
      <c r="Q195">
        <v>2.77749037492999</v>
      </c>
      <c r="R195">
        <v>2.0592790533876699E-2</v>
      </c>
      <c r="S195">
        <v>444.504999160767</v>
      </c>
      <c r="T195" t="s">
        <v>417</v>
      </c>
      <c r="U195" t="s">
        <v>417</v>
      </c>
      <c r="V195" t="s">
        <v>418</v>
      </c>
    </row>
    <row r="196" spans="1:22" x14ac:dyDescent="0.3">
      <c r="A196">
        <v>0</v>
      </c>
      <c r="B196">
        <v>1.84042119979858</v>
      </c>
      <c r="C196">
        <v>2.19000267982483</v>
      </c>
      <c r="D196">
        <v>-0.13705679774284399</v>
      </c>
      <c r="E196">
        <v>0</v>
      </c>
      <c r="F196">
        <v>2.43890452384949</v>
      </c>
      <c r="G196">
        <v>2.6867723464965798</v>
      </c>
      <c r="H196">
        <v>0.45828494429588301</v>
      </c>
      <c r="I196" t="s">
        <v>21</v>
      </c>
      <c r="J196">
        <v>2</v>
      </c>
      <c r="K196">
        <v>2</v>
      </c>
      <c r="L196">
        <v>2</v>
      </c>
      <c r="M196">
        <v>13.4</v>
      </c>
      <c r="N196">
        <v>13.4</v>
      </c>
      <c r="O196">
        <v>13.4</v>
      </c>
      <c r="P196">
        <v>17.538</v>
      </c>
      <c r="Q196">
        <v>2.2669148077688099</v>
      </c>
      <c r="R196">
        <v>2.0592790533876699E-2</v>
      </c>
      <c r="S196">
        <v>230.702250480652</v>
      </c>
      <c r="T196" t="s">
        <v>419</v>
      </c>
      <c r="U196" t="s">
        <v>419</v>
      </c>
      <c r="V196" t="s">
        <v>420</v>
      </c>
    </row>
    <row r="197" spans="1:22" x14ac:dyDescent="0.3">
      <c r="A197">
        <v>0</v>
      </c>
      <c r="B197">
        <v>2.9581546783447301</v>
      </c>
      <c r="C197">
        <v>3.1012837886810298</v>
      </c>
      <c r="D197">
        <v>1.4736865758895901</v>
      </c>
      <c r="E197" t="s">
        <v>31</v>
      </c>
      <c r="F197" t="s">
        <v>31</v>
      </c>
      <c r="G197" t="s">
        <v>31</v>
      </c>
      <c r="H197" t="s">
        <v>31</v>
      </c>
      <c r="J197">
        <v>1</v>
      </c>
      <c r="K197">
        <v>1</v>
      </c>
      <c r="L197">
        <v>1</v>
      </c>
      <c r="M197">
        <v>1.8</v>
      </c>
      <c r="N197">
        <v>1.8</v>
      </c>
      <c r="O197">
        <v>1.8</v>
      </c>
      <c r="P197">
        <v>60.890999999999998</v>
      </c>
      <c r="Q197">
        <v>1.0431819118230701</v>
      </c>
      <c r="R197">
        <v>0.117041871280661</v>
      </c>
      <c r="S197">
        <v>25.525375247001602</v>
      </c>
      <c r="T197" t="s">
        <v>421</v>
      </c>
      <c r="U197" t="s">
        <v>421</v>
      </c>
      <c r="V197" t="s">
        <v>422</v>
      </c>
    </row>
    <row r="198" spans="1:22" x14ac:dyDescent="0.3">
      <c r="A198" t="s">
        <v>31</v>
      </c>
      <c r="B198" t="s">
        <v>31</v>
      </c>
      <c r="C198" t="s">
        <v>31</v>
      </c>
      <c r="D198" t="s">
        <v>31</v>
      </c>
      <c r="E198">
        <v>0</v>
      </c>
      <c r="F198">
        <v>0.97871160507202104</v>
      </c>
      <c r="G198">
        <v>0.95109438896179199</v>
      </c>
      <c r="H198">
        <v>-6.9650121033191695E-2</v>
      </c>
      <c r="J198">
        <v>1</v>
      </c>
      <c r="K198">
        <v>1</v>
      </c>
      <c r="L198">
        <v>1</v>
      </c>
      <c r="M198">
        <v>8.1</v>
      </c>
      <c r="N198">
        <v>8.1</v>
      </c>
      <c r="O198">
        <v>8.1</v>
      </c>
      <c r="P198">
        <v>28.271000000000001</v>
      </c>
      <c r="Q198">
        <v>1.3191558532857399</v>
      </c>
      <c r="R198">
        <v>7.6549694234468599E-2</v>
      </c>
      <c r="S198">
        <v>9.0716249942779505</v>
      </c>
      <c r="T198" t="s">
        <v>423</v>
      </c>
      <c r="U198" t="s">
        <v>423</v>
      </c>
      <c r="V198" t="s">
        <v>424</v>
      </c>
    </row>
    <row r="199" spans="1:22" x14ac:dyDescent="0.3">
      <c r="A199">
        <v>0</v>
      </c>
      <c r="B199">
        <v>3.6125535964965798</v>
      </c>
      <c r="C199">
        <v>3.5723581314086901</v>
      </c>
      <c r="D199">
        <v>1.8774396181106601</v>
      </c>
      <c r="E199">
        <v>0</v>
      </c>
      <c r="F199">
        <v>3.2990593910217298</v>
      </c>
      <c r="G199">
        <v>3.19549560546875</v>
      </c>
      <c r="H199">
        <v>1.5771335363388099</v>
      </c>
      <c r="I199" t="s">
        <v>21</v>
      </c>
      <c r="J199">
        <v>3</v>
      </c>
      <c r="K199">
        <v>3</v>
      </c>
      <c r="L199">
        <v>3</v>
      </c>
      <c r="M199">
        <v>21</v>
      </c>
      <c r="N199">
        <v>21</v>
      </c>
      <c r="O199">
        <v>21</v>
      </c>
      <c r="P199">
        <v>19.012</v>
      </c>
      <c r="Q199">
        <v>2.0246384335483398</v>
      </c>
      <c r="R199">
        <v>2.5381911572358699E-2</v>
      </c>
      <c r="S199">
        <v>647.37374973297096</v>
      </c>
      <c r="T199" t="s">
        <v>425</v>
      </c>
      <c r="U199" t="s">
        <v>425</v>
      </c>
      <c r="V199" t="s">
        <v>426</v>
      </c>
    </row>
    <row r="200" spans="1:22" x14ac:dyDescent="0.3">
      <c r="A200">
        <v>0</v>
      </c>
      <c r="B200">
        <v>1.20853400230408</v>
      </c>
      <c r="C200">
        <v>0.27746689319610601</v>
      </c>
      <c r="D200">
        <v>-0.63758260011672996</v>
      </c>
      <c r="E200">
        <v>0</v>
      </c>
      <c r="F200">
        <v>0.84351265430450395</v>
      </c>
      <c r="G200">
        <v>-0.12545327842235601</v>
      </c>
      <c r="H200">
        <v>-0.310858964920044</v>
      </c>
      <c r="I200" t="s">
        <v>21</v>
      </c>
      <c r="J200">
        <v>4</v>
      </c>
      <c r="K200">
        <v>4</v>
      </c>
      <c r="L200">
        <v>4</v>
      </c>
      <c r="M200">
        <v>18.600000000000001</v>
      </c>
      <c r="N200">
        <v>18.600000000000001</v>
      </c>
      <c r="O200">
        <v>18.600000000000001</v>
      </c>
      <c r="P200">
        <v>32.427999999999997</v>
      </c>
      <c r="Q200">
        <v>2.6129804136788501</v>
      </c>
      <c r="R200">
        <v>2.0592790533876699E-2</v>
      </c>
      <c r="S200">
        <v>94.524624586105304</v>
      </c>
      <c r="T200" t="s">
        <v>427</v>
      </c>
      <c r="U200" t="s">
        <v>427</v>
      </c>
      <c r="V200" t="s">
        <v>428</v>
      </c>
    </row>
    <row r="201" spans="1:22" x14ac:dyDescent="0.3">
      <c r="A201">
        <v>0</v>
      </c>
      <c r="B201">
        <v>3.8825533390045202</v>
      </c>
      <c r="C201">
        <v>3.2874641418457</v>
      </c>
      <c r="D201">
        <v>0.36065581440925598</v>
      </c>
      <c r="E201">
        <v>0</v>
      </c>
      <c r="F201">
        <v>3.7874300479888898</v>
      </c>
      <c r="G201">
        <v>2.8489036560058598</v>
      </c>
      <c r="H201">
        <v>1.32137250900269</v>
      </c>
      <c r="I201" t="s">
        <v>21</v>
      </c>
      <c r="J201">
        <v>3</v>
      </c>
      <c r="K201">
        <v>3</v>
      </c>
      <c r="L201">
        <v>3</v>
      </c>
      <c r="M201">
        <v>22.9</v>
      </c>
      <c r="N201">
        <v>22.9</v>
      </c>
      <c r="O201">
        <v>22.9</v>
      </c>
      <c r="P201">
        <v>17.827999999999999</v>
      </c>
      <c r="Q201">
        <v>1.77843708846622</v>
      </c>
      <c r="R201">
        <v>3.4644261594825997E-2</v>
      </c>
      <c r="S201">
        <v>336.30137443542498</v>
      </c>
      <c r="T201" t="s">
        <v>429</v>
      </c>
      <c r="U201" t="s">
        <v>429</v>
      </c>
      <c r="V201" t="s">
        <v>430</v>
      </c>
    </row>
    <row r="202" spans="1:22" x14ac:dyDescent="0.3">
      <c r="A202" t="s">
        <v>31</v>
      </c>
      <c r="B202" t="s">
        <v>31</v>
      </c>
      <c r="C202" t="s">
        <v>31</v>
      </c>
      <c r="D202" t="s">
        <v>31</v>
      </c>
      <c r="E202">
        <v>0</v>
      </c>
      <c r="F202">
        <v>2.9038507938385001</v>
      </c>
      <c r="G202">
        <v>1.87338101863861</v>
      </c>
      <c r="H202">
        <v>1.0206655263900799</v>
      </c>
      <c r="J202">
        <v>2</v>
      </c>
      <c r="K202">
        <v>2</v>
      </c>
      <c r="L202">
        <v>2</v>
      </c>
      <c r="M202">
        <v>8.1</v>
      </c>
      <c r="N202">
        <v>8.1</v>
      </c>
      <c r="O202">
        <v>8.1</v>
      </c>
      <c r="P202">
        <v>45.210999999999999</v>
      </c>
      <c r="Q202">
        <v>0.99465636091603504</v>
      </c>
      <c r="R202">
        <v>0.12516700550489801</v>
      </c>
      <c r="S202">
        <v>78.857625007629395</v>
      </c>
      <c r="T202" t="s">
        <v>431</v>
      </c>
      <c r="U202" t="s">
        <v>431</v>
      </c>
      <c r="V202" t="s">
        <v>432</v>
      </c>
    </row>
    <row r="203" spans="1:22" x14ac:dyDescent="0.3">
      <c r="A203">
        <v>0</v>
      </c>
      <c r="B203">
        <v>3.2273261547088601</v>
      </c>
      <c r="C203">
        <v>2.7619585990905802</v>
      </c>
      <c r="D203">
        <v>1.2791320085525499</v>
      </c>
      <c r="E203">
        <v>0</v>
      </c>
      <c r="F203">
        <v>2.6834568977356001</v>
      </c>
      <c r="G203">
        <v>2.2389116287231401</v>
      </c>
      <c r="H203">
        <v>0.85851627588272095</v>
      </c>
      <c r="I203" t="s">
        <v>21</v>
      </c>
      <c r="J203">
        <v>5</v>
      </c>
      <c r="K203">
        <v>5</v>
      </c>
      <c r="L203">
        <v>5</v>
      </c>
      <c r="M203">
        <v>35</v>
      </c>
      <c r="N203">
        <v>35</v>
      </c>
      <c r="O203">
        <v>35</v>
      </c>
      <c r="P203">
        <v>18.794</v>
      </c>
      <c r="Q203">
        <v>2.2522500738633902</v>
      </c>
      <c r="R203">
        <v>2.0592790533876699E-2</v>
      </c>
      <c r="S203">
        <v>416.04037570953398</v>
      </c>
      <c r="T203" t="s">
        <v>433</v>
      </c>
      <c r="U203" t="s">
        <v>433</v>
      </c>
      <c r="V203" t="s">
        <v>434</v>
      </c>
    </row>
    <row r="204" spans="1:22" x14ac:dyDescent="0.3">
      <c r="A204">
        <v>0</v>
      </c>
      <c r="B204">
        <v>2.5888223648071298</v>
      </c>
      <c r="C204">
        <v>2.73204898834229</v>
      </c>
      <c r="D204">
        <v>1.0524650812148999</v>
      </c>
      <c r="E204">
        <v>0</v>
      </c>
      <c r="F204">
        <v>2.9196624755859402</v>
      </c>
      <c r="G204">
        <v>2.69273805618286</v>
      </c>
      <c r="H204">
        <v>0.913463234901428</v>
      </c>
      <c r="I204" t="s">
        <v>21</v>
      </c>
      <c r="J204">
        <v>10</v>
      </c>
      <c r="K204">
        <v>10</v>
      </c>
      <c r="L204">
        <v>10</v>
      </c>
      <c r="M204">
        <v>28.5</v>
      </c>
      <c r="N204">
        <v>28.5</v>
      </c>
      <c r="O204">
        <v>28.5</v>
      </c>
      <c r="P204">
        <v>53.07</v>
      </c>
      <c r="Q204">
        <v>2.3265973488264602</v>
      </c>
      <c r="R204">
        <v>2.0592790533876699E-2</v>
      </c>
      <c r="S204">
        <v>899.92250442504906</v>
      </c>
      <c r="T204" t="s">
        <v>435</v>
      </c>
      <c r="U204" t="s">
        <v>435</v>
      </c>
      <c r="V204" t="s">
        <v>436</v>
      </c>
    </row>
    <row r="205" spans="1:22" x14ac:dyDescent="0.3">
      <c r="A205">
        <v>0</v>
      </c>
      <c r="B205">
        <v>1.7586086988449099</v>
      </c>
      <c r="C205">
        <v>1.4475779533386199</v>
      </c>
      <c r="D205">
        <v>-8.4432221949100494E-2</v>
      </c>
      <c r="E205" t="s">
        <v>31</v>
      </c>
      <c r="F205" t="s">
        <v>31</v>
      </c>
      <c r="G205" t="s">
        <v>31</v>
      </c>
      <c r="H205" t="s">
        <v>31</v>
      </c>
      <c r="J205">
        <v>2</v>
      </c>
      <c r="K205">
        <v>2</v>
      </c>
      <c r="L205">
        <v>2</v>
      </c>
      <c r="M205">
        <v>10.6</v>
      </c>
      <c r="N205">
        <v>10.6</v>
      </c>
      <c r="O205">
        <v>10.6</v>
      </c>
      <c r="P205">
        <v>24.224</v>
      </c>
      <c r="Q205">
        <v>1.1422388566169599</v>
      </c>
      <c r="R205">
        <v>0.100426940949705</v>
      </c>
      <c r="S205">
        <v>29.294750213623001</v>
      </c>
      <c r="T205" t="s">
        <v>437</v>
      </c>
      <c r="U205" t="s">
        <v>437</v>
      </c>
      <c r="V205" t="s">
        <v>438</v>
      </c>
    </row>
    <row r="206" spans="1:22" x14ac:dyDescent="0.3">
      <c r="A206" t="s">
        <v>31</v>
      </c>
      <c r="B206" t="s">
        <v>31</v>
      </c>
      <c r="C206" t="s">
        <v>31</v>
      </c>
      <c r="D206" t="s">
        <v>31</v>
      </c>
      <c r="E206">
        <v>0</v>
      </c>
      <c r="F206">
        <v>0.73898482322692904</v>
      </c>
      <c r="G206">
        <v>0.34222105145454401</v>
      </c>
      <c r="H206">
        <v>-0.786510109901428</v>
      </c>
      <c r="J206">
        <v>1</v>
      </c>
      <c r="K206">
        <v>1</v>
      </c>
      <c r="L206">
        <v>1</v>
      </c>
      <c r="M206">
        <v>4</v>
      </c>
      <c r="N206">
        <v>4</v>
      </c>
      <c r="O206">
        <v>4</v>
      </c>
      <c r="P206">
        <v>37.872999999999998</v>
      </c>
      <c r="Q206">
        <v>1.30415333679252</v>
      </c>
      <c r="R206">
        <v>7.8869993838967006E-2</v>
      </c>
      <c r="S206">
        <v>27.5712504386902</v>
      </c>
      <c r="T206" t="s">
        <v>439</v>
      </c>
      <c r="U206" t="s">
        <v>439</v>
      </c>
      <c r="V206" t="s">
        <v>440</v>
      </c>
    </row>
    <row r="207" spans="1:22" x14ac:dyDescent="0.3">
      <c r="A207">
        <v>0</v>
      </c>
      <c r="B207">
        <v>0.58865678310394298</v>
      </c>
      <c r="C207">
        <v>0.67313760519027699</v>
      </c>
      <c r="D207">
        <v>0.36986649036407498</v>
      </c>
      <c r="E207">
        <v>0</v>
      </c>
      <c r="F207">
        <v>0.81356179714202903</v>
      </c>
      <c r="G207">
        <v>0.83229583501815796</v>
      </c>
      <c r="H207">
        <v>-0.33581328392028797</v>
      </c>
      <c r="I207" t="s">
        <v>21</v>
      </c>
      <c r="J207">
        <v>1</v>
      </c>
      <c r="K207">
        <v>1</v>
      </c>
      <c r="L207">
        <v>1</v>
      </c>
      <c r="M207">
        <v>1.1000000000000001</v>
      </c>
      <c r="N207">
        <v>1.1000000000000001</v>
      </c>
      <c r="O207">
        <v>1.1000000000000001</v>
      </c>
      <c r="P207">
        <v>169.63</v>
      </c>
      <c r="Q207">
        <v>2.8906218201729401</v>
      </c>
      <c r="R207">
        <v>2.0592790533876699E-2</v>
      </c>
      <c r="S207">
        <v>114.60487508773799</v>
      </c>
      <c r="T207" t="s">
        <v>441</v>
      </c>
      <c r="U207" t="s">
        <v>441</v>
      </c>
      <c r="V207" t="s">
        <v>442</v>
      </c>
    </row>
    <row r="208" spans="1:22" x14ac:dyDescent="0.3">
      <c r="A208">
        <v>0</v>
      </c>
      <c r="B208">
        <v>1.9930894374847401</v>
      </c>
      <c r="C208">
        <v>2.16564869880676</v>
      </c>
      <c r="D208">
        <v>0.14088468253612499</v>
      </c>
      <c r="E208">
        <v>0</v>
      </c>
      <c r="F208">
        <v>2.3136613368988002</v>
      </c>
      <c r="G208">
        <v>2.3254022598266602</v>
      </c>
      <c r="H208">
        <v>0.56904840469360396</v>
      </c>
      <c r="I208" t="s">
        <v>21</v>
      </c>
      <c r="J208">
        <v>2</v>
      </c>
      <c r="K208">
        <v>2</v>
      </c>
      <c r="L208">
        <v>2</v>
      </c>
      <c r="M208">
        <v>6.2</v>
      </c>
      <c r="N208">
        <v>6.2</v>
      </c>
      <c r="O208">
        <v>6.2</v>
      </c>
      <c r="P208">
        <v>34.136000000000003</v>
      </c>
      <c r="Q208">
        <v>1.8036112198719501</v>
      </c>
      <c r="R208">
        <v>3.3610159452978301E-2</v>
      </c>
      <c r="S208">
        <v>107.183750391006</v>
      </c>
      <c r="T208" t="s">
        <v>443</v>
      </c>
      <c r="U208" t="s">
        <v>443</v>
      </c>
      <c r="V208" t="s">
        <v>444</v>
      </c>
    </row>
    <row r="209" spans="1:22" x14ac:dyDescent="0.3">
      <c r="A209" t="s">
        <v>31</v>
      </c>
      <c r="B209" t="s">
        <v>31</v>
      </c>
      <c r="C209" t="s">
        <v>31</v>
      </c>
      <c r="D209" t="s">
        <v>31</v>
      </c>
      <c r="E209">
        <v>0</v>
      </c>
      <c r="F209">
        <v>1.5810301303863501</v>
      </c>
      <c r="G209">
        <v>2.5843212604522701</v>
      </c>
      <c r="H209">
        <v>-0.27629342675209001</v>
      </c>
      <c r="J209">
        <v>2</v>
      </c>
      <c r="K209">
        <v>2</v>
      </c>
      <c r="L209">
        <v>2</v>
      </c>
      <c r="M209">
        <v>6.1</v>
      </c>
      <c r="N209">
        <v>6.1</v>
      </c>
      <c r="O209">
        <v>6.1</v>
      </c>
      <c r="P209">
        <v>30.341000000000001</v>
      </c>
      <c r="Q209">
        <v>1.2229848055527801</v>
      </c>
      <c r="R209">
        <v>8.8850244889896901E-2</v>
      </c>
      <c r="S209">
        <v>142.35249662399301</v>
      </c>
      <c r="T209" t="s">
        <v>445</v>
      </c>
      <c r="U209" t="s">
        <v>445</v>
      </c>
      <c r="V209" t="s">
        <v>446</v>
      </c>
    </row>
    <row r="210" spans="1:22" x14ac:dyDescent="0.3">
      <c r="A210">
        <v>0</v>
      </c>
      <c r="B210">
        <v>2.15471267700195</v>
      </c>
      <c r="C210">
        <v>2.3884017467498802</v>
      </c>
      <c r="D210">
        <v>-0.72753876447677601</v>
      </c>
      <c r="E210">
        <v>0</v>
      </c>
      <c r="F210">
        <v>3.6529078483581499</v>
      </c>
      <c r="G210">
        <v>3.0600214004516602</v>
      </c>
      <c r="H210">
        <v>1.3664120435714699</v>
      </c>
      <c r="I210" t="s">
        <v>21</v>
      </c>
      <c r="J210">
        <v>4</v>
      </c>
      <c r="K210">
        <v>4</v>
      </c>
      <c r="L210">
        <v>4</v>
      </c>
      <c r="M210">
        <v>20.100000000000001</v>
      </c>
      <c r="N210">
        <v>20.100000000000001</v>
      </c>
      <c r="O210">
        <v>20.100000000000001</v>
      </c>
      <c r="P210">
        <v>30.943999999999999</v>
      </c>
      <c r="Q210">
        <v>1.59822861394965</v>
      </c>
      <c r="R210">
        <v>4.6103867546522598E-2</v>
      </c>
      <c r="S210">
        <v>219.22650074958801</v>
      </c>
      <c r="T210" t="s">
        <v>447</v>
      </c>
      <c r="U210" t="s">
        <v>447</v>
      </c>
      <c r="V210" t="s">
        <v>448</v>
      </c>
    </row>
    <row r="211" spans="1:22" x14ac:dyDescent="0.3">
      <c r="A211" t="s">
        <v>31</v>
      </c>
      <c r="B211" t="s">
        <v>31</v>
      </c>
      <c r="C211" t="s">
        <v>31</v>
      </c>
      <c r="D211" t="s">
        <v>31</v>
      </c>
      <c r="E211">
        <v>0</v>
      </c>
      <c r="F211">
        <v>2.1376593112945601</v>
      </c>
      <c r="G211">
        <v>2.47258400917053</v>
      </c>
      <c r="H211">
        <v>2.77092838287354</v>
      </c>
      <c r="J211">
        <v>1</v>
      </c>
      <c r="K211">
        <v>1</v>
      </c>
      <c r="L211">
        <v>1</v>
      </c>
      <c r="M211">
        <v>1.7</v>
      </c>
      <c r="N211">
        <v>1.7</v>
      </c>
      <c r="O211">
        <v>1.7</v>
      </c>
      <c r="P211">
        <v>60.296999999999997</v>
      </c>
      <c r="Q211">
        <v>1.1818965432386901</v>
      </c>
      <c r="R211">
        <v>9.5579887804631794E-2</v>
      </c>
      <c r="S211">
        <v>19.663937687873801</v>
      </c>
      <c r="T211" t="s">
        <v>449</v>
      </c>
      <c r="U211" t="s">
        <v>449</v>
      </c>
      <c r="V211" t="s">
        <v>450</v>
      </c>
    </row>
    <row r="212" spans="1:22" x14ac:dyDescent="0.3">
      <c r="A212">
        <v>0</v>
      </c>
      <c r="B212">
        <v>3.4479687213897701</v>
      </c>
      <c r="C212">
        <v>2.6728932857513401</v>
      </c>
      <c r="D212">
        <v>1.3232114315032999</v>
      </c>
      <c r="E212" t="s">
        <v>31</v>
      </c>
      <c r="F212" t="s">
        <v>31</v>
      </c>
      <c r="G212" t="s">
        <v>31</v>
      </c>
      <c r="H212" t="s">
        <v>31</v>
      </c>
      <c r="J212">
        <v>2</v>
      </c>
      <c r="K212">
        <v>2</v>
      </c>
      <c r="L212">
        <v>2</v>
      </c>
      <c r="M212">
        <v>26</v>
      </c>
      <c r="N212">
        <v>26</v>
      </c>
      <c r="O212">
        <v>26</v>
      </c>
      <c r="P212">
        <v>10.701000000000001</v>
      </c>
      <c r="Q212">
        <v>0.95869368127579802</v>
      </c>
      <c r="R212">
        <v>0.131201975960413</v>
      </c>
      <c r="S212">
        <v>74.758498191833496</v>
      </c>
      <c r="T212" t="s">
        <v>451</v>
      </c>
      <c r="U212" t="s">
        <v>451</v>
      </c>
      <c r="V212" t="s">
        <v>452</v>
      </c>
    </row>
    <row r="213" spans="1:22" x14ac:dyDescent="0.3">
      <c r="A213">
        <v>0</v>
      </c>
      <c r="B213">
        <v>1.84685659408569</v>
      </c>
      <c r="C213">
        <v>1.4424462318420399</v>
      </c>
      <c r="D213">
        <v>-7.6926454901695293E-2</v>
      </c>
      <c r="E213" t="s">
        <v>31</v>
      </c>
      <c r="F213" t="s">
        <v>31</v>
      </c>
      <c r="G213" t="s">
        <v>31</v>
      </c>
      <c r="H213" t="s">
        <v>31</v>
      </c>
      <c r="J213">
        <v>1</v>
      </c>
      <c r="K213">
        <v>1</v>
      </c>
      <c r="L213">
        <v>1</v>
      </c>
      <c r="M213">
        <v>6.9</v>
      </c>
      <c r="N213">
        <v>6.9</v>
      </c>
      <c r="O213">
        <v>6.9</v>
      </c>
      <c r="P213">
        <v>19.257000000000001</v>
      </c>
      <c r="Q213">
        <v>1.0808795742831201</v>
      </c>
      <c r="R213">
        <v>0.11067745454966101</v>
      </c>
      <c r="S213">
        <v>60.0032510757446</v>
      </c>
      <c r="T213" t="s">
        <v>453</v>
      </c>
      <c r="U213" t="s">
        <v>453</v>
      </c>
      <c r="V213" t="s">
        <v>454</v>
      </c>
    </row>
    <row r="214" spans="1:22" x14ac:dyDescent="0.3">
      <c r="A214">
        <v>0</v>
      </c>
      <c r="B214">
        <v>0.62669628858566295</v>
      </c>
      <c r="C214">
        <v>-0.57775694131851196</v>
      </c>
      <c r="D214">
        <v>-1.0843877792358401</v>
      </c>
      <c r="E214">
        <v>0</v>
      </c>
      <c r="F214">
        <v>1.2244889736175499</v>
      </c>
      <c r="G214">
        <v>0.55157661437988303</v>
      </c>
      <c r="H214">
        <v>-0.66482555866241499</v>
      </c>
      <c r="I214" t="s">
        <v>21</v>
      </c>
      <c r="J214">
        <v>3</v>
      </c>
      <c r="K214">
        <v>3</v>
      </c>
      <c r="L214">
        <v>3</v>
      </c>
      <c r="M214">
        <v>6.7</v>
      </c>
      <c r="N214">
        <v>6.7</v>
      </c>
      <c r="O214">
        <v>6.7</v>
      </c>
      <c r="P214">
        <v>70.599000000000004</v>
      </c>
      <c r="Q214">
        <v>2.34573116434396</v>
      </c>
      <c r="R214">
        <v>2.0592790533876699E-2</v>
      </c>
      <c r="S214">
        <v>59.520375013351398</v>
      </c>
      <c r="T214" t="s">
        <v>455</v>
      </c>
      <c r="U214" t="s">
        <v>455</v>
      </c>
      <c r="V214" t="s">
        <v>456</v>
      </c>
    </row>
    <row r="215" spans="1:22" x14ac:dyDescent="0.3">
      <c r="A215">
        <v>0</v>
      </c>
      <c r="B215" t="s">
        <v>31</v>
      </c>
      <c r="C215">
        <v>2.6808302402496298</v>
      </c>
      <c r="D215">
        <v>1.4806880950927701</v>
      </c>
      <c r="E215" t="s">
        <v>31</v>
      </c>
      <c r="F215" t="s">
        <v>31</v>
      </c>
      <c r="G215" t="s">
        <v>31</v>
      </c>
      <c r="H215" t="s">
        <v>31</v>
      </c>
      <c r="J215">
        <v>1</v>
      </c>
      <c r="K215">
        <v>1</v>
      </c>
      <c r="L215">
        <v>1</v>
      </c>
      <c r="M215">
        <v>6.2</v>
      </c>
      <c r="N215">
        <v>6.2</v>
      </c>
      <c r="O215">
        <v>6.2</v>
      </c>
      <c r="P215">
        <v>22.19</v>
      </c>
      <c r="Q215">
        <v>0.79560049623505802</v>
      </c>
      <c r="R215">
        <v>0.17335994987235301</v>
      </c>
      <c r="S215">
        <v>16.474125385284399</v>
      </c>
      <c r="T215" t="s">
        <v>457</v>
      </c>
      <c r="U215" t="s">
        <v>457</v>
      </c>
      <c r="V215" t="s">
        <v>458</v>
      </c>
    </row>
    <row r="216" spans="1:22" x14ac:dyDescent="0.3">
      <c r="A216">
        <v>0</v>
      </c>
      <c r="B216">
        <v>2.5859141349792498</v>
      </c>
      <c r="C216">
        <v>2.0882017612457302</v>
      </c>
      <c r="D216">
        <v>1.1296420097351101</v>
      </c>
      <c r="E216">
        <v>0</v>
      </c>
      <c r="F216">
        <v>2.3999776840210001</v>
      </c>
      <c r="G216">
        <v>1.77649402618408</v>
      </c>
      <c r="H216">
        <v>0.442645013332367</v>
      </c>
      <c r="I216" t="s">
        <v>21</v>
      </c>
      <c r="J216">
        <v>2</v>
      </c>
      <c r="K216">
        <v>2</v>
      </c>
      <c r="L216">
        <v>2</v>
      </c>
      <c r="M216">
        <v>21.8</v>
      </c>
      <c r="N216">
        <v>21.8</v>
      </c>
      <c r="O216">
        <v>21.8</v>
      </c>
      <c r="P216">
        <v>9.7461000000000002</v>
      </c>
      <c r="Q216">
        <v>1.6338465370348501</v>
      </c>
      <c r="R216">
        <v>4.3454968773862498E-2</v>
      </c>
      <c r="S216">
        <v>209.900504350662</v>
      </c>
      <c r="T216" t="s">
        <v>459</v>
      </c>
      <c r="U216" t="s">
        <v>459</v>
      </c>
      <c r="V216" t="s">
        <v>460</v>
      </c>
    </row>
    <row r="217" spans="1:22" x14ac:dyDescent="0.3">
      <c r="A217">
        <v>0</v>
      </c>
      <c r="B217">
        <v>1.2255269289016699</v>
      </c>
      <c r="C217">
        <v>1.03008413314819</v>
      </c>
      <c r="D217">
        <v>3.6192230880260502E-2</v>
      </c>
      <c r="E217">
        <v>0</v>
      </c>
      <c r="F217">
        <v>1.9722939729690601</v>
      </c>
      <c r="G217">
        <v>0.62680119276046797</v>
      </c>
      <c r="H217">
        <v>-0.74368661642074596</v>
      </c>
      <c r="I217" t="s">
        <v>21</v>
      </c>
      <c r="J217">
        <v>6</v>
      </c>
      <c r="K217">
        <v>6</v>
      </c>
      <c r="L217">
        <v>6</v>
      </c>
      <c r="M217">
        <v>11.1</v>
      </c>
      <c r="N217">
        <v>11.1</v>
      </c>
      <c r="O217">
        <v>11.1</v>
      </c>
      <c r="P217">
        <v>89.474000000000004</v>
      </c>
      <c r="Q217">
        <v>2.4637242589870101</v>
      </c>
      <c r="R217">
        <v>2.0592790533876699E-2</v>
      </c>
      <c r="S217">
        <v>139.022750377655</v>
      </c>
      <c r="T217" t="s">
        <v>461</v>
      </c>
      <c r="U217" t="s">
        <v>461</v>
      </c>
      <c r="V217" t="s">
        <v>462</v>
      </c>
    </row>
    <row r="218" spans="1:22" x14ac:dyDescent="0.3">
      <c r="A218">
        <v>0</v>
      </c>
      <c r="B218">
        <v>2.51017498970032</v>
      </c>
      <c r="C218">
        <v>2.0519943237304701</v>
      </c>
      <c r="D218">
        <v>1.8114655017852801</v>
      </c>
      <c r="E218">
        <v>0</v>
      </c>
      <c r="F218">
        <v>3.1729640960693399</v>
      </c>
      <c r="G218">
        <v>2.4959185123443599</v>
      </c>
      <c r="H218">
        <v>2.4844219684600799</v>
      </c>
      <c r="I218" t="s">
        <v>21</v>
      </c>
      <c r="J218">
        <v>2</v>
      </c>
      <c r="K218">
        <v>2</v>
      </c>
      <c r="L218">
        <v>2</v>
      </c>
      <c r="M218">
        <v>16.5</v>
      </c>
      <c r="N218">
        <v>16.5</v>
      </c>
      <c r="O218">
        <v>16.5</v>
      </c>
      <c r="P218">
        <v>15.191000000000001</v>
      </c>
      <c r="Q218">
        <v>2.3618511825057502</v>
      </c>
      <c r="R218">
        <v>2.0592790533876699E-2</v>
      </c>
      <c r="S218">
        <v>215.008501291275</v>
      </c>
      <c r="T218" t="s">
        <v>463</v>
      </c>
      <c r="U218" t="s">
        <v>463</v>
      </c>
      <c r="V218" t="s">
        <v>464</v>
      </c>
    </row>
    <row r="219" spans="1:22" x14ac:dyDescent="0.3">
      <c r="A219">
        <v>0</v>
      </c>
      <c r="B219">
        <v>1.71787762641907</v>
      </c>
      <c r="C219">
        <v>1.5375671386718801</v>
      </c>
      <c r="D219">
        <v>3.84131707251072E-2</v>
      </c>
      <c r="E219" t="s">
        <v>31</v>
      </c>
      <c r="F219" t="s">
        <v>31</v>
      </c>
      <c r="G219" t="s">
        <v>31</v>
      </c>
      <c r="H219" t="s">
        <v>31</v>
      </c>
      <c r="J219">
        <v>1</v>
      </c>
      <c r="K219">
        <v>1</v>
      </c>
      <c r="L219">
        <v>1</v>
      </c>
      <c r="M219">
        <v>81.7</v>
      </c>
      <c r="N219">
        <v>81.7</v>
      </c>
      <c r="O219">
        <v>81.7</v>
      </c>
      <c r="P219">
        <v>145.66999999999999</v>
      </c>
      <c r="Q219">
        <v>1.15986013572147</v>
      </c>
      <c r="R219">
        <v>9.8451169701775199E-2</v>
      </c>
      <c r="S219">
        <v>82.626001358032198</v>
      </c>
      <c r="T219" t="s">
        <v>465</v>
      </c>
      <c r="U219" t="s">
        <v>465</v>
      </c>
      <c r="V219" t="s">
        <v>466</v>
      </c>
    </row>
    <row r="220" spans="1:22" x14ac:dyDescent="0.3">
      <c r="A220">
        <v>0</v>
      </c>
      <c r="B220">
        <v>3.5490863323211701</v>
      </c>
      <c r="C220">
        <v>3.1603419780731201</v>
      </c>
      <c r="D220">
        <v>0.43469133973121599</v>
      </c>
      <c r="E220" t="s">
        <v>31</v>
      </c>
      <c r="F220" t="s">
        <v>31</v>
      </c>
      <c r="G220" t="s">
        <v>31</v>
      </c>
      <c r="H220" t="s">
        <v>31</v>
      </c>
      <c r="J220">
        <v>1</v>
      </c>
      <c r="K220">
        <v>1</v>
      </c>
      <c r="L220">
        <v>1</v>
      </c>
      <c r="M220">
        <v>1.4</v>
      </c>
      <c r="N220">
        <v>1.4</v>
      </c>
      <c r="O220">
        <v>1.4</v>
      </c>
      <c r="P220">
        <v>112.78</v>
      </c>
      <c r="Q220">
        <v>0.89875590455758803</v>
      </c>
      <c r="R220">
        <v>0.14453284889564899</v>
      </c>
      <c r="S220">
        <v>17.300874710083001</v>
      </c>
      <c r="T220" t="s">
        <v>467</v>
      </c>
      <c r="U220" t="s">
        <v>467</v>
      </c>
      <c r="V220" t="s">
        <v>468</v>
      </c>
    </row>
    <row r="221" spans="1:22" x14ac:dyDescent="0.3">
      <c r="A221">
        <v>0</v>
      </c>
      <c r="B221">
        <v>2.20020723342896</v>
      </c>
      <c r="C221">
        <v>0.83927541971206698</v>
      </c>
      <c r="D221">
        <v>0.61357724666595503</v>
      </c>
      <c r="E221">
        <v>0</v>
      </c>
      <c r="F221">
        <v>2.12392950057983</v>
      </c>
      <c r="G221">
        <v>2.05277371406555</v>
      </c>
      <c r="H221">
        <v>1.7017955780029299</v>
      </c>
      <c r="I221" t="s">
        <v>21</v>
      </c>
      <c r="J221">
        <v>1</v>
      </c>
      <c r="K221">
        <v>1</v>
      </c>
      <c r="L221">
        <v>1</v>
      </c>
      <c r="M221">
        <v>18.2</v>
      </c>
      <c r="N221">
        <v>18.2</v>
      </c>
      <c r="O221">
        <v>18.2</v>
      </c>
      <c r="P221">
        <v>9.9480000000000004</v>
      </c>
      <c r="Q221">
        <v>2.4562904220372501</v>
      </c>
      <c r="R221">
        <v>2.0592790533876699E-2</v>
      </c>
      <c r="S221">
        <v>27.360950410366101</v>
      </c>
      <c r="T221" t="s">
        <v>469</v>
      </c>
      <c r="U221" t="s">
        <v>469</v>
      </c>
      <c r="V221" t="s">
        <v>470</v>
      </c>
    </row>
    <row r="222" spans="1:22" x14ac:dyDescent="0.3">
      <c r="A222">
        <v>0</v>
      </c>
      <c r="B222">
        <v>1.57133281230927</v>
      </c>
      <c r="C222">
        <v>1.5249158143997199</v>
      </c>
      <c r="D222">
        <v>9.9696613848209395E-2</v>
      </c>
      <c r="E222">
        <v>0</v>
      </c>
      <c r="F222">
        <v>2.7013404369354199</v>
      </c>
      <c r="G222">
        <v>2.6966345310211199</v>
      </c>
      <c r="H222">
        <v>0.63646054267883301</v>
      </c>
      <c r="I222" t="s">
        <v>21</v>
      </c>
      <c r="J222">
        <v>4</v>
      </c>
      <c r="K222">
        <v>4</v>
      </c>
      <c r="L222">
        <v>4</v>
      </c>
      <c r="M222">
        <v>12.3</v>
      </c>
      <c r="N222">
        <v>12.3</v>
      </c>
      <c r="O222">
        <v>12.3</v>
      </c>
      <c r="P222">
        <v>57.734000000000002</v>
      </c>
      <c r="Q222">
        <v>2.48995564982684</v>
      </c>
      <c r="R222">
        <v>2.0592790533876699E-2</v>
      </c>
      <c r="S222">
        <v>112.62075042724599</v>
      </c>
      <c r="T222" t="s">
        <v>471</v>
      </c>
      <c r="U222" t="s">
        <v>471</v>
      </c>
      <c r="V222" t="s">
        <v>472</v>
      </c>
    </row>
    <row r="223" spans="1:22" x14ac:dyDescent="0.3">
      <c r="A223">
        <v>0</v>
      </c>
      <c r="B223">
        <v>1.2553634643554701</v>
      </c>
      <c r="C223">
        <v>2.6270105838775599</v>
      </c>
      <c r="D223">
        <v>-0.40647926926612898</v>
      </c>
      <c r="E223">
        <v>0</v>
      </c>
      <c r="F223">
        <v>1.7069849967956501</v>
      </c>
      <c r="G223">
        <v>1.18818283081055</v>
      </c>
      <c r="H223">
        <v>-2.3436183109879498E-3</v>
      </c>
      <c r="I223" t="s">
        <v>21</v>
      </c>
      <c r="J223">
        <v>3</v>
      </c>
      <c r="K223">
        <v>3</v>
      </c>
      <c r="L223">
        <v>3</v>
      </c>
      <c r="M223">
        <v>7.6</v>
      </c>
      <c r="N223">
        <v>7.6</v>
      </c>
      <c r="O223">
        <v>7.6</v>
      </c>
      <c r="P223">
        <v>60.006999999999998</v>
      </c>
      <c r="Q223">
        <v>2.07864739687182</v>
      </c>
      <c r="R223">
        <v>2.3840383076508799E-2</v>
      </c>
      <c r="S223">
        <v>177.72112369537399</v>
      </c>
      <c r="T223" t="s">
        <v>473</v>
      </c>
      <c r="U223" t="s">
        <v>473</v>
      </c>
      <c r="V223" t="s">
        <v>474</v>
      </c>
    </row>
    <row r="224" spans="1:22" x14ac:dyDescent="0.3">
      <c r="A224">
        <v>0</v>
      </c>
      <c r="B224">
        <v>3.6701848506927499</v>
      </c>
      <c r="C224">
        <v>3.3183946609497101</v>
      </c>
      <c r="D224">
        <v>2.0710232257843</v>
      </c>
      <c r="E224" t="s">
        <v>31</v>
      </c>
      <c r="F224" t="s">
        <v>31</v>
      </c>
      <c r="G224" t="s">
        <v>31</v>
      </c>
      <c r="H224" t="s">
        <v>31</v>
      </c>
      <c r="J224">
        <v>6</v>
      </c>
      <c r="K224">
        <v>6</v>
      </c>
      <c r="L224">
        <v>6</v>
      </c>
      <c r="M224">
        <v>12</v>
      </c>
      <c r="N224">
        <v>12</v>
      </c>
      <c r="O224">
        <v>12</v>
      </c>
      <c r="P224">
        <v>58.378999999999998</v>
      </c>
      <c r="Q224">
        <v>1.0229067119986599</v>
      </c>
      <c r="R224">
        <v>0.12032345806717</v>
      </c>
      <c r="S224">
        <v>88.418250083923297</v>
      </c>
      <c r="T224" t="s">
        <v>475</v>
      </c>
      <c r="U224" t="s">
        <v>475</v>
      </c>
      <c r="V224" t="s">
        <v>476</v>
      </c>
    </row>
    <row r="225" spans="1:22" x14ac:dyDescent="0.3">
      <c r="A225" t="s">
        <v>31</v>
      </c>
      <c r="B225" t="s">
        <v>31</v>
      </c>
      <c r="C225" t="s">
        <v>31</v>
      </c>
      <c r="D225" t="s">
        <v>31</v>
      </c>
      <c r="E225">
        <v>0</v>
      </c>
      <c r="F225">
        <v>-0.89066702127456698</v>
      </c>
      <c r="G225">
        <v>-1.20522773265839</v>
      </c>
      <c r="H225">
        <v>-1.7499799728393599</v>
      </c>
      <c r="J225">
        <v>1</v>
      </c>
      <c r="K225">
        <v>1</v>
      </c>
      <c r="L225">
        <v>1</v>
      </c>
      <c r="M225">
        <v>5</v>
      </c>
      <c r="N225">
        <v>5</v>
      </c>
      <c r="O225">
        <v>5</v>
      </c>
      <c r="P225">
        <v>27.303000000000001</v>
      </c>
      <c r="Q225">
        <v>1.2023511795331501</v>
      </c>
      <c r="R225">
        <v>9.2366770148138197E-2</v>
      </c>
      <c r="S225">
        <v>45.2967495918274</v>
      </c>
      <c r="T225" t="s">
        <v>477</v>
      </c>
      <c r="U225" t="s">
        <v>477</v>
      </c>
      <c r="V225" t="s">
        <v>478</v>
      </c>
    </row>
    <row r="226" spans="1:22" x14ac:dyDescent="0.3">
      <c r="A226">
        <v>0</v>
      </c>
      <c r="B226">
        <v>1.7145197391510001</v>
      </c>
      <c r="C226">
        <v>0.71986746788024902</v>
      </c>
      <c r="D226">
        <v>-1.3709123134612999</v>
      </c>
      <c r="E226">
        <v>0</v>
      </c>
      <c r="F226">
        <v>2.3217895030975302</v>
      </c>
      <c r="G226">
        <v>2.0828154087066699</v>
      </c>
      <c r="H226">
        <v>0.50913941860198997</v>
      </c>
      <c r="I226" t="s">
        <v>21</v>
      </c>
      <c r="J226">
        <v>3</v>
      </c>
      <c r="K226">
        <v>3</v>
      </c>
      <c r="L226">
        <v>3</v>
      </c>
      <c r="M226">
        <v>12.9</v>
      </c>
      <c r="N226">
        <v>12.9</v>
      </c>
      <c r="O226">
        <v>12.9</v>
      </c>
      <c r="P226">
        <v>43.566000000000003</v>
      </c>
      <c r="Q226">
        <v>1.7331523077348301</v>
      </c>
      <c r="R226">
        <v>3.6787937443736901E-2</v>
      </c>
      <c r="S226">
        <v>77.597125530242906</v>
      </c>
      <c r="T226" t="s">
        <v>479</v>
      </c>
      <c r="U226" t="s">
        <v>479</v>
      </c>
      <c r="V226" t="s">
        <v>480</v>
      </c>
    </row>
    <row r="227" spans="1:22" x14ac:dyDescent="0.3">
      <c r="A227">
        <v>0</v>
      </c>
      <c r="B227">
        <v>1.2392892837524401</v>
      </c>
      <c r="C227">
        <v>1.37725722789764</v>
      </c>
      <c r="D227">
        <v>0.73174607753753695</v>
      </c>
      <c r="E227">
        <v>0</v>
      </c>
      <c r="F227">
        <v>1.06360423564911</v>
      </c>
      <c r="G227">
        <v>0.82017320394516002</v>
      </c>
      <c r="H227">
        <v>0.39154189825058</v>
      </c>
      <c r="I227" t="s">
        <v>21</v>
      </c>
      <c r="J227">
        <v>2</v>
      </c>
      <c r="K227">
        <v>2</v>
      </c>
      <c r="L227">
        <v>2</v>
      </c>
      <c r="M227">
        <v>22.3</v>
      </c>
      <c r="N227">
        <v>22.3</v>
      </c>
      <c r="O227">
        <v>22.3</v>
      </c>
      <c r="P227">
        <v>12.779</v>
      </c>
      <c r="Q227">
        <v>2.8478441986397298</v>
      </c>
      <c r="R227">
        <v>2.0592790533876699E-2</v>
      </c>
      <c r="S227">
        <v>401.31999969482399</v>
      </c>
      <c r="T227" t="s">
        <v>481</v>
      </c>
      <c r="U227" t="s">
        <v>481</v>
      </c>
      <c r="V227" t="s">
        <v>482</v>
      </c>
    </row>
    <row r="228" spans="1:22" x14ac:dyDescent="0.3">
      <c r="A228">
        <v>0</v>
      </c>
      <c r="B228">
        <v>2.7514705657959002</v>
      </c>
      <c r="C228">
        <v>1.7873222827911399</v>
      </c>
      <c r="D228">
        <v>1.9477740526199301</v>
      </c>
      <c r="E228">
        <v>0</v>
      </c>
      <c r="F228">
        <v>2.4828109741210902</v>
      </c>
      <c r="G228">
        <v>0.86240637302398704</v>
      </c>
      <c r="H228">
        <v>-1.21246957778931</v>
      </c>
      <c r="J228">
        <v>2</v>
      </c>
      <c r="K228">
        <v>2</v>
      </c>
      <c r="L228">
        <v>2</v>
      </c>
      <c r="M228">
        <v>7.3</v>
      </c>
      <c r="N228">
        <v>7.3</v>
      </c>
      <c r="O228">
        <v>7.3</v>
      </c>
      <c r="P228">
        <v>45.651000000000003</v>
      </c>
      <c r="Q228">
        <v>1.1540282851107899</v>
      </c>
      <c r="R228">
        <v>9.9354978733685706E-2</v>
      </c>
      <c r="S228">
        <v>19.460074543952899</v>
      </c>
      <c r="T228" t="s">
        <v>483</v>
      </c>
      <c r="U228" t="s">
        <v>483</v>
      </c>
      <c r="V228" t="s">
        <v>484</v>
      </c>
    </row>
    <row r="229" spans="1:22" x14ac:dyDescent="0.3">
      <c r="A229">
        <v>0</v>
      </c>
      <c r="B229" t="s">
        <v>31</v>
      </c>
      <c r="C229">
        <v>-0.19973084330558799</v>
      </c>
      <c r="D229">
        <v>1.61396884918213</v>
      </c>
      <c r="E229" t="s">
        <v>31</v>
      </c>
      <c r="F229" t="s">
        <v>31</v>
      </c>
      <c r="G229" t="s">
        <v>31</v>
      </c>
      <c r="H229" t="s">
        <v>31</v>
      </c>
      <c r="J229">
        <v>1</v>
      </c>
      <c r="K229">
        <v>1</v>
      </c>
      <c r="L229">
        <v>1</v>
      </c>
      <c r="M229">
        <v>9</v>
      </c>
      <c r="N229">
        <v>9</v>
      </c>
      <c r="O229">
        <v>9</v>
      </c>
      <c r="P229">
        <v>15.563000000000001</v>
      </c>
      <c r="Q229">
        <v>0.82740034656244899</v>
      </c>
      <c r="R229">
        <v>0.16215262232668901</v>
      </c>
      <c r="S229">
        <v>7.9627497196197501</v>
      </c>
      <c r="T229" t="s">
        <v>485</v>
      </c>
      <c r="U229" t="s">
        <v>485</v>
      </c>
      <c r="V229" t="s">
        <v>486</v>
      </c>
    </row>
    <row r="230" spans="1:22" x14ac:dyDescent="0.3">
      <c r="A230">
        <v>0</v>
      </c>
      <c r="B230">
        <v>2.1347448825836199</v>
      </c>
      <c r="C230">
        <v>2.0585350990295401</v>
      </c>
      <c r="D230">
        <v>1.1537886857986499</v>
      </c>
      <c r="E230">
        <v>0</v>
      </c>
      <c r="F230">
        <v>3.4348948001861599</v>
      </c>
      <c r="G230">
        <v>2.78471851348877</v>
      </c>
      <c r="H230">
        <v>0.62237995862960804</v>
      </c>
      <c r="I230" t="s">
        <v>21</v>
      </c>
      <c r="J230">
        <v>5</v>
      </c>
      <c r="K230">
        <v>5</v>
      </c>
      <c r="L230">
        <v>5</v>
      </c>
      <c r="M230">
        <v>38.799999999999997</v>
      </c>
      <c r="N230">
        <v>38.799999999999997</v>
      </c>
      <c r="O230">
        <v>38.799999999999997</v>
      </c>
      <c r="P230">
        <v>13.010999999999999</v>
      </c>
      <c r="Q230">
        <v>1.67592344555533</v>
      </c>
      <c r="R230">
        <v>4.0974854756339399E-2</v>
      </c>
      <c r="S230">
        <v>1688.0862731933601</v>
      </c>
      <c r="T230" t="s">
        <v>487</v>
      </c>
      <c r="U230" t="s">
        <v>487</v>
      </c>
      <c r="V230" t="s">
        <v>488</v>
      </c>
    </row>
    <row r="231" spans="1:22" x14ac:dyDescent="0.3">
      <c r="A231">
        <v>0</v>
      </c>
      <c r="B231">
        <v>2.7893512248992902</v>
      </c>
      <c r="C231">
        <v>2.0467667579650901</v>
      </c>
      <c r="D231">
        <v>0.84316170215606701</v>
      </c>
      <c r="E231">
        <v>0</v>
      </c>
      <c r="F231">
        <v>1.8700796365737899</v>
      </c>
      <c r="G231">
        <v>1.59176242351532</v>
      </c>
      <c r="H231">
        <v>-0.82924956083297696</v>
      </c>
      <c r="I231" t="s">
        <v>21</v>
      </c>
      <c r="J231">
        <v>9</v>
      </c>
      <c r="K231">
        <v>9</v>
      </c>
      <c r="L231">
        <v>9</v>
      </c>
      <c r="M231">
        <v>19.5</v>
      </c>
      <c r="N231">
        <v>19.5</v>
      </c>
      <c r="O231">
        <v>19.5</v>
      </c>
      <c r="P231">
        <v>71.792000000000002</v>
      </c>
      <c r="Q231">
        <v>2.23318119470252</v>
      </c>
      <c r="R231">
        <v>2.0592790533876699E-2</v>
      </c>
      <c r="S231">
        <v>439.282495498657</v>
      </c>
      <c r="T231" t="s">
        <v>489</v>
      </c>
      <c r="U231" t="s">
        <v>489</v>
      </c>
      <c r="V231" t="s">
        <v>490</v>
      </c>
    </row>
    <row r="232" spans="1:22" x14ac:dyDescent="0.3">
      <c r="A232">
        <v>0</v>
      </c>
      <c r="B232">
        <v>2.8636929988861102</v>
      </c>
      <c r="C232">
        <v>1.84860479831696</v>
      </c>
      <c r="D232">
        <v>2.1833188533782999</v>
      </c>
      <c r="E232">
        <v>0</v>
      </c>
      <c r="F232">
        <v>1.4308947324752801</v>
      </c>
      <c r="G232">
        <v>1.2637939453125</v>
      </c>
      <c r="H232">
        <v>0.63545584678649902</v>
      </c>
      <c r="I232" t="s">
        <v>21</v>
      </c>
      <c r="J232">
        <v>1</v>
      </c>
      <c r="K232">
        <v>1</v>
      </c>
      <c r="L232">
        <v>1</v>
      </c>
      <c r="M232">
        <v>7.2</v>
      </c>
      <c r="N232">
        <v>7.2</v>
      </c>
      <c r="O232">
        <v>7.2</v>
      </c>
      <c r="P232">
        <v>14.64</v>
      </c>
      <c r="Q232">
        <v>2.6664982054521702</v>
      </c>
      <c r="R232">
        <v>2.0592790533876699E-2</v>
      </c>
      <c r="S232">
        <v>52.907500028610201</v>
      </c>
      <c r="T232" t="s">
        <v>491</v>
      </c>
      <c r="U232" t="s">
        <v>491</v>
      </c>
      <c r="V232" t="s">
        <v>492</v>
      </c>
    </row>
    <row r="233" spans="1:22" x14ac:dyDescent="0.3">
      <c r="A233" t="s">
        <v>31</v>
      </c>
      <c r="B233" t="s">
        <v>31</v>
      </c>
      <c r="C233" t="s">
        <v>31</v>
      </c>
      <c r="D233" t="s">
        <v>31</v>
      </c>
      <c r="E233">
        <v>0</v>
      </c>
      <c r="F233">
        <v>1.3497428894043</v>
      </c>
      <c r="G233">
        <v>1.1639108657836901</v>
      </c>
      <c r="H233">
        <v>-3.2298715114593501</v>
      </c>
      <c r="J233">
        <v>1</v>
      </c>
      <c r="K233">
        <v>1</v>
      </c>
      <c r="L233">
        <v>1</v>
      </c>
      <c r="M233">
        <v>6.7</v>
      </c>
      <c r="N233">
        <v>6.7</v>
      </c>
      <c r="O233">
        <v>6.7</v>
      </c>
      <c r="P233">
        <v>25.603000000000002</v>
      </c>
      <c r="Q233">
        <v>1.02137633209423</v>
      </c>
      <c r="R233">
        <v>0.12032345806717</v>
      </c>
      <c r="S233">
        <v>25.569762587547299</v>
      </c>
      <c r="T233" t="s">
        <v>493</v>
      </c>
      <c r="U233" t="s">
        <v>493</v>
      </c>
      <c r="V233" t="s">
        <v>494</v>
      </c>
    </row>
    <row r="234" spans="1:22" x14ac:dyDescent="0.3">
      <c r="A234" t="s">
        <v>31</v>
      </c>
      <c r="B234" t="s">
        <v>31</v>
      </c>
      <c r="C234" t="s">
        <v>31</v>
      </c>
      <c r="D234" t="s">
        <v>31</v>
      </c>
      <c r="E234">
        <v>0</v>
      </c>
      <c r="F234" t="s">
        <v>31</v>
      </c>
      <c r="G234">
        <v>2.2533411979675302</v>
      </c>
      <c r="H234">
        <v>-0.36950054764747597</v>
      </c>
      <c r="J234">
        <v>1</v>
      </c>
      <c r="K234">
        <v>1</v>
      </c>
      <c r="L234">
        <v>1</v>
      </c>
      <c r="M234">
        <v>2</v>
      </c>
      <c r="N234">
        <v>2</v>
      </c>
      <c r="O234">
        <v>2</v>
      </c>
      <c r="P234">
        <v>71.335999999999999</v>
      </c>
      <c r="Q234">
        <v>0.692632582087507</v>
      </c>
      <c r="R234">
        <v>0.21766423396578</v>
      </c>
      <c r="S234">
        <v>15.844500422477701</v>
      </c>
      <c r="T234" t="s">
        <v>495</v>
      </c>
      <c r="U234" t="s">
        <v>495</v>
      </c>
      <c r="V234" t="s">
        <v>496</v>
      </c>
    </row>
    <row r="235" spans="1:22" x14ac:dyDescent="0.3">
      <c r="A235">
        <v>0</v>
      </c>
      <c r="B235">
        <v>2.8993470668792698</v>
      </c>
      <c r="C235">
        <v>2.4130520820617698</v>
      </c>
      <c r="D235">
        <v>1.23555219173431</v>
      </c>
      <c r="E235">
        <v>0</v>
      </c>
      <c r="F235">
        <v>3.3150935173034699</v>
      </c>
      <c r="G235">
        <v>2.0844359397888201</v>
      </c>
      <c r="H235">
        <v>0.86901533603668202</v>
      </c>
      <c r="I235" t="s">
        <v>21</v>
      </c>
      <c r="J235">
        <v>2</v>
      </c>
      <c r="K235">
        <v>2</v>
      </c>
      <c r="L235">
        <v>2</v>
      </c>
      <c r="M235">
        <v>31.6</v>
      </c>
      <c r="N235">
        <v>31.6</v>
      </c>
      <c r="O235">
        <v>31.6</v>
      </c>
      <c r="P235">
        <v>6.6828000000000003</v>
      </c>
      <c r="Q235">
        <v>2.0024048196042301</v>
      </c>
      <c r="R235">
        <v>2.6009424636971101E-2</v>
      </c>
      <c r="S235">
        <v>201.08349990844701</v>
      </c>
      <c r="T235" t="s">
        <v>497</v>
      </c>
      <c r="U235" t="s">
        <v>497</v>
      </c>
      <c r="V235" t="s">
        <v>498</v>
      </c>
    </row>
    <row r="236" spans="1:22" x14ac:dyDescent="0.3">
      <c r="A236">
        <v>0</v>
      </c>
      <c r="B236">
        <v>1.3788770437240601</v>
      </c>
      <c r="C236">
        <v>1.05221831798553</v>
      </c>
      <c r="D236">
        <v>-6.0512073338031797E-2</v>
      </c>
      <c r="E236" t="s">
        <v>31</v>
      </c>
      <c r="F236" t="s">
        <v>31</v>
      </c>
      <c r="G236" t="s">
        <v>31</v>
      </c>
      <c r="H236" t="s">
        <v>31</v>
      </c>
      <c r="J236">
        <v>1</v>
      </c>
      <c r="K236">
        <v>1</v>
      </c>
      <c r="L236">
        <v>1</v>
      </c>
      <c r="M236">
        <v>3.5</v>
      </c>
      <c r="N236">
        <v>3.5</v>
      </c>
      <c r="O236">
        <v>3.5</v>
      </c>
      <c r="P236">
        <v>46.375</v>
      </c>
      <c r="Q236">
        <v>1.2393802662338</v>
      </c>
      <c r="R236">
        <v>8.6378794441612297E-2</v>
      </c>
      <c r="S236">
        <v>5.9164873957633999</v>
      </c>
      <c r="T236" t="s">
        <v>499</v>
      </c>
      <c r="U236" t="s">
        <v>499</v>
      </c>
      <c r="V236" t="s">
        <v>500</v>
      </c>
    </row>
    <row r="237" spans="1:22" x14ac:dyDescent="0.3">
      <c r="A237" t="s">
        <v>31</v>
      </c>
      <c r="B237" t="s">
        <v>31</v>
      </c>
      <c r="C237" t="s">
        <v>31</v>
      </c>
      <c r="D237" t="s">
        <v>31</v>
      </c>
      <c r="E237">
        <v>0</v>
      </c>
      <c r="F237">
        <v>0.459891468286514</v>
      </c>
      <c r="G237">
        <v>2.4024236202239999</v>
      </c>
      <c r="H237">
        <v>-0.36387404799461398</v>
      </c>
      <c r="J237">
        <v>1</v>
      </c>
      <c r="K237">
        <v>1</v>
      </c>
      <c r="L237">
        <v>1</v>
      </c>
      <c r="M237">
        <v>3</v>
      </c>
      <c r="N237">
        <v>3</v>
      </c>
      <c r="O237">
        <v>3</v>
      </c>
      <c r="P237">
        <v>55.529000000000003</v>
      </c>
      <c r="Q237">
        <v>0.85283530006237096</v>
      </c>
      <c r="R237">
        <v>0.155419404823565</v>
      </c>
      <c r="S237">
        <v>19.8516248464584</v>
      </c>
      <c r="T237" t="s">
        <v>501</v>
      </c>
      <c r="U237" t="s">
        <v>501</v>
      </c>
      <c r="V237" t="s">
        <v>502</v>
      </c>
    </row>
    <row r="238" spans="1:22" x14ac:dyDescent="0.3">
      <c r="A238">
        <v>0</v>
      </c>
      <c r="B238">
        <v>1.45311367511749</v>
      </c>
      <c r="C238">
        <v>1.1930022239685101</v>
      </c>
      <c r="D238">
        <v>1.4464536905288701</v>
      </c>
      <c r="E238">
        <v>0</v>
      </c>
      <c r="F238">
        <v>1.46688449382782</v>
      </c>
      <c r="G238">
        <v>1.3143455982208301</v>
      </c>
      <c r="H238">
        <v>1.3479741811752299</v>
      </c>
      <c r="I238" t="s">
        <v>21</v>
      </c>
      <c r="J238">
        <v>8</v>
      </c>
      <c r="K238">
        <v>8</v>
      </c>
      <c r="L238">
        <v>8</v>
      </c>
      <c r="M238">
        <v>42.7</v>
      </c>
      <c r="N238">
        <v>42.7</v>
      </c>
      <c r="O238">
        <v>42.7</v>
      </c>
      <c r="P238">
        <v>16.408000000000001</v>
      </c>
      <c r="Q238">
        <v>3.58237264868455</v>
      </c>
      <c r="R238">
        <v>1.48236454137249E-2</v>
      </c>
      <c r="S238">
        <v>843.13999938964798</v>
      </c>
      <c r="T238" t="s">
        <v>503</v>
      </c>
      <c r="U238" t="s">
        <v>503</v>
      </c>
      <c r="V238" t="s">
        <v>504</v>
      </c>
    </row>
    <row r="239" spans="1:22" x14ac:dyDescent="0.3">
      <c r="A239">
        <v>0</v>
      </c>
      <c r="B239">
        <v>2.89402556419373</v>
      </c>
      <c r="C239">
        <v>2.6682069301605198</v>
      </c>
      <c r="D239">
        <v>0.79903709888458296</v>
      </c>
      <c r="E239">
        <v>0</v>
      </c>
      <c r="F239">
        <v>2.7267994880676301</v>
      </c>
      <c r="G239">
        <v>2.63098168373108</v>
      </c>
      <c r="H239">
        <v>0.71544402837753296</v>
      </c>
      <c r="I239" t="s">
        <v>21</v>
      </c>
      <c r="J239">
        <v>24</v>
      </c>
      <c r="K239">
        <v>24</v>
      </c>
      <c r="L239">
        <v>24</v>
      </c>
      <c r="M239">
        <v>41.4</v>
      </c>
      <c r="N239">
        <v>41.4</v>
      </c>
      <c r="O239">
        <v>41.4</v>
      </c>
      <c r="P239">
        <v>71.239999999999995</v>
      </c>
      <c r="Q239">
        <v>2.25580179817476</v>
      </c>
      <c r="R239">
        <v>2.0592790533876699E-2</v>
      </c>
      <c r="S239">
        <v>7683.8000030517596</v>
      </c>
      <c r="T239" t="s">
        <v>505</v>
      </c>
      <c r="U239" t="s">
        <v>506</v>
      </c>
      <c r="V239" t="s">
        <v>507</v>
      </c>
    </row>
    <row r="240" spans="1:22" x14ac:dyDescent="0.3">
      <c r="A240" t="s">
        <v>31</v>
      </c>
      <c r="B240" t="s">
        <v>31</v>
      </c>
      <c r="C240" t="s">
        <v>31</v>
      </c>
      <c r="D240" t="s">
        <v>31</v>
      </c>
      <c r="E240">
        <v>0</v>
      </c>
      <c r="F240">
        <v>-4.5802891254425E-2</v>
      </c>
      <c r="G240">
        <v>0.90710741281509399</v>
      </c>
      <c r="H240">
        <v>0.185410231351852</v>
      </c>
      <c r="J240">
        <v>1</v>
      </c>
      <c r="K240">
        <v>1</v>
      </c>
      <c r="L240">
        <v>1</v>
      </c>
      <c r="M240">
        <v>4.7</v>
      </c>
      <c r="N240">
        <v>4.7</v>
      </c>
      <c r="O240">
        <v>4.7</v>
      </c>
      <c r="P240">
        <v>31.026</v>
      </c>
      <c r="Q240">
        <v>1.34909694125838</v>
      </c>
      <c r="R240">
        <v>7.2127274306067093E-2</v>
      </c>
      <c r="S240">
        <v>40.049250125885003</v>
      </c>
      <c r="T240" t="s">
        <v>508</v>
      </c>
      <c r="U240" t="s">
        <v>508</v>
      </c>
      <c r="V240" t="s">
        <v>509</v>
      </c>
    </row>
    <row r="241" spans="1:22" x14ac:dyDescent="0.3">
      <c r="A241" t="s">
        <v>31</v>
      </c>
      <c r="B241" t="s">
        <v>31</v>
      </c>
      <c r="C241" t="s">
        <v>31</v>
      </c>
      <c r="D241" t="s">
        <v>31</v>
      </c>
      <c r="E241">
        <v>0</v>
      </c>
      <c r="F241">
        <v>0.51766157150268599</v>
      </c>
      <c r="G241">
        <v>0.47289568185806302</v>
      </c>
      <c r="H241">
        <v>0.55880045890808105</v>
      </c>
      <c r="J241">
        <v>2</v>
      </c>
      <c r="K241">
        <v>2</v>
      </c>
      <c r="L241">
        <v>2</v>
      </c>
      <c r="M241">
        <v>4.7</v>
      </c>
      <c r="N241">
        <v>4.7</v>
      </c>
      <c r="O241">
        <v>4.7</v>
      </c>
      <c r="P241">
        <v>62.363999999999997</v>
      </c>
      <c r="Q241">
        <v>1.4464998397641899</v>
      </c>
      <c r="R241">
        <v>6.14205762958666E-2</v>
      </c>
      <c r="S241">
        <v>25.5611252784729</v>
      </c>
      <c r="T241" t="s">
        <v>510</v>
      </c>
      <c r="U241" t="s">
        <v>510</v>
      </c>
      <c r="V241" t="s">
        <v>511</v>
      </c>
    </row>
    <row r="242" spans="1:22" x14ac:dyDescent="0.3">
      <c r="A242">
        <v>0</v>
      </c>
      <c r="B242">
        <v>2.8871445655822798</v>
      </c>
      <c r="C242">
        <v>1.34204769134521</v>
      </c>
      <c r="D242">
        <v>4.9882940948009498E-2</v>
      </c>
      <c r="E242" t="s">
        <v>31</v>
      </c>
      <c r="F242" t="s">
        <v>31</v>
      </c>
      <c r="G242" t="s">
        <v>31</v>
      </c>
      <c r="H242" t="s">
        <v>31</v>
      </c>
      <c r="J242">
        <v>1</v>
      </c>
      <c r="K242">
        <v>1</v>
      </c>
      <c r="L242">
        <v>1</v>
      </c>
      <c r="M242">
        <v>6.5</v>
      </c>
      <c r="N242">
        <v>6.5</v>
      </c>
      <c r="O242">
        <v>6.5</v>
      </c>
      <c r="P242">
        <v>24.972000000000001</v>
      </c>
      <c r="Q242">
        <v>0.85300808993367905</v>
      </c>
      <c r="R242">
        <v>0.155419404823565</v>
      </c>
      <c r="S242">
        <v>20.836874961852999</v>
      </c>
      <c r="T242" t="s">
        <v>512</v>
      </c>
      <c r="U242" t="s">
        <v>512</v>
      </c>
      <c r="V242" t="s">
        <v>513</v>
      </c>
    </row>
    <row r="243" spans="1:22" x14ac:dyDescent="0.3">
      <c r="A243" t="s">
        <v>31</v>
      </c>
      <c r="B243" t="s">
        <v>31</v>
      </c>
      <c r="C243" t="s">
        <v>31</v>
      </c>
      <c r="D243" t="s">
        <v>31</v>
      </c>
      <c r="E243">
        <v>0</v>
      </c>
      <c r="F243">
        <v>1.30410373210907</v>
      </c>
      <c r="G243">
        <v>2.2944970130920401</v>
      </c>
      <c r="H243">
        <v>0.47750729322433499</v>
      </c>
      <c r="J243">
        <v>1</v>
      </c>
      <c r="K243">
        <v>1</v>
      </c>
      <c r="L243">
        <v>1</v>
      </c>
      <c r="M243">
        <v>5</v>
      </c>
      <c r="N243">
        <v>5</v>
      </c>
      <c r="O243">
        <v>5</v>
      </c>
      <c r="P243">
        <v>23.867000000000001</v>
      </c>
      <c r="Q243">
        <v>1.05807170342775</v>
      </c>
      <c r="R243">
        <v>0.114267587226153</v>
      </c>
      <c r="S243">
        <v>29.949499368667599</v>
      </c>
      <c r="T243" t="s">
        <v>514</v>
      </c>
      <c r="U243" t="s">
        <v>514</v>
      </c>
      <c r="V243" t="s">
        <v>515</v>
      </c>
    </row>
    <row r="244" spans="1:22" x14ac:dyDescent="0.3">
      <c r="A244">
        <v>0</v>
      </c>
      <c r="B244">
        <v>2.4543144702911399</v>
      </c>
      <c r="C244">
        <v>1.2889389991760301</v>
      </c>
      <c r="D244">
        <v>1.12956607341766</v>
      </c>
      <c r="E244" t="s">
        <v>31</v>
      </c>
      <c r="F244" t="s">
        <v>31</v>
      </c>
      <c r="G244" t="s">
        <v>31</v>
      </c>
      <c r="H244" t="s">
        <v>31</v>
      </c>
      <c r="J244">
        <v>1</v>
      </c>
      <c r="K244">
        <v>1</v>
      </c>
      <c r="L244">
        <v>1</v>
      </c>
      <c r="M244">
        <v>6</v>
      </c>
      <c r="N244">
        <v>6</v>
      </c>
      <c r="O244">
        <v>6</v>
      </c>
      <c r="P244">
        <v>19.516999999999999</v>
      </c>
      <c r="Q244">
        <v>1.0831483568375999</v>
      </c>
      <c r="R244">
        <v>0.110534243581903</v>
      </c>
      <c r="S244">
        <v>24.072624921798699</v>
      </c>
      <c r="T244" t="s">
        <v>516</v>
      </c>
      <c r="U244" t="s">
        <v>516</v>
      </c>
      <c r="V244" t="s">
        <v>517</v>
      </c>
    </row>
    <row r="245" spans="1:22" x14ac:dyDescent="0.3">
      <c r="A245">
        <v>0</v>
      </c>
      <c r="B245">
        <v>2.5340700149536102</v>
      </c>
      <c r="C245">
        <v>2.2601397037506099</v>
      </c>
      <c r="D245">
        <v>0.90743952989578203</v>
      </c>
      <c r="E245">
        <v>0</v>
      </c>
      <c r="F245">
        <v>2.5963881015777601</v>
      </c>
      <c r="G245">
        <v>2.4190049171447798</v>
      </c>
      <c r="H245">
        <v>0.51162284612655595</v>
      </c>
      <c r="I245" t="s">
        <v>21</v>
      </c>
      <c r="J245">
        <v>12</v>
      </c>
      <c r="K245">
        <v>12</v>
      </c>
      <c r="L245">
        <v>12</v>
      </c>
      <c r="M245">
        <v>22.5</v>
      </c>
      <c r="N245">
        <v>22.5</v>
      </c>
      <c r="O245">
        <v>22.5</v>
      </c>
      <c r="P245">
        <v>70.866</v>
      </c>
      <c r="Q245">
        <v>2.2742683198542899</v>
      </c>
      <c r="R245">
        <v>2.0592790533876699E-2</v>
      </c>
      <c r="S245">
        <v>810.86625862121605</v>
      </c>
      <c r="T245" t="s">
        <v>518</v>
      </c>
      <c r="U245" t="s">
        <v>518</v>
      </c>
      <c r="V245" t="s">
        <v>519</v>
      </c>
    </row>
    <row r="246" spans="1:22" x14ac:dyDescent="0.3">
      <c r="A246">
        <v>0</v>
      </c>
      <c r="B246">
        <v>3.6704199314117401</v>
      </c>
      <c r="C246">
        <v>3.1038455963134801</v>
      </c>
      <c r="D246">
        <v>1.8059139251709</v>
      </c>
      <c r="E246">
        <v>0</v>
      </c>
      <c r="F246">
        <v>4.0841341018676802</v>
      </c>
      <c r="G246">
        <v>3.5973968505859402</v>
      </c>
      <c r="H246">
        <v>1.0972759723663299</v>
      </c>
      <c r="I246" t="s">
        <v>21</v>
      </c>
      <c r="J246">
        <v>11</v>
      </c>
      <c r="K246">
        <v>11</v>
      </c>
      <c r="L246">
        <v>11</v>
      </c>
      <c r="M246">
        <v>35.200000000000003</v>
      </c>
      <c r="N246">
        <v>35.200000000000003</v>
      </c>
      <c r="O246">
        <v>35.200000000000003</v>
      </c>
      <c r="P246">
        <v>39.122999999999998</v>
      </c>
      <c r="Q246">
        <v>1.90185783549331</v>
      </c>
      <c r="R246">
        <v>3.0406802294754801E-2</v>
      </c>
      <c r="S246">
        <v>972.075000762939</v>
      </c>
      <c r="T246" t="s">
        <v>520</v>
      </c>
      <c r="U246" t="s">
        <v>520</v>
      </c>
      <c r="V246" t="s">
        <v>521</v>
      </c>
    </row>
    <row r="247" spans="1:22" x14ac:dyDescent="0.3">
      <c r="A247">
        <v>0</v>
      </c>
      <c r="B247">
        <v>1.4555308818817101</v>
      </c>
      <c r="C247">
        <v>0.45553091168403598</v>
      </c>
      <c r="D247">
        <v>-5.6117731146514398E-3</v>
      </c>
      <c r="E247" t="s">
        <v>31</v>
      </c>
      <c r="F247" t="s">
        <v>31</v>
      </c>
      <c r="G247" t="s">
        <v>31</v>
      </c>
      <c r="H247" t="s">
        <v>31</v>
      </c>
      <c r="I247" t="s">
        <v>21</v>
      </c>
      <c r="J247">
        <v>2</v>
      </c>
      <c r="K247">
        <v>2</v>
      </c>
      <c r="L247">
        <v>2</v>
      </c>
      <c r="M247">
        <v>4</v>
      </c>
      <c r="N247">
        <v>4</v>
      </c>
      <c r="O247">
        <v>4</v>
      </c>
      <c r="P247">
        <v>60.576999999999998</v>
      </c>
      <c r="Q247">
        <v>1.8668445530714199</v>
      </c>
      <c r="R247">
        <v>3.0716655185673299E-2</v>
      </c>
      <c r="S247">
        <v>36.3413745164871</v>
      </c>
      <c r="T247" t="s">
        <v>522</v>
      </c>
      <c r="U247" t="s">
        <v>522</v>
      </c>
      <c r="V247" t="s">
        <v>523</v>
      </c>
    </row>
    <row r="248" spans="1:22" x14ac:dyDescent="0.3">
      <c r="A248">
        <v>0</v>
      </c>
      <c r="B248">
        <v>1.66415762901306</v>
      </c>
      <c r="C248">
        <v>1.30401635169983</v>
      </c>
      <c r="D248">
        <v>0.61705511808395397</v>
      </c>
      <c r="E248" t="s">
        <v>31</v>
      </c>
      <c r="F248" t="s">
        <v>31</v>
      </c>
      <c r="G248" t="s">
        <v>31</v>
      </c>
      <c r="H248" t="s">
        <v>31</v>
      </c>
      <c r="J248">
        <v>1</v>
      </c>
      <c r="K248">
        <v>1</v>
      </c>
      <c r="L248">
        <v>1</v>
      </c>
      <c r="M248">
        <v>3</v>
      </c>
      <c r="N248">
        <v>3</v>
      </c>
      <c r="O248">
        <v>3</v>
      </c>
      <c r="P248">
        <v>45.765999999999998</v>
      </c>
      <c r="Q248">
        <v>1.2531686212895601</v>
      </c>
      <c r="R248">
        <v>8.6275525836223999E-2</v>
      </c>
      <c r="S248">
        <v>24.704500436782801</v>
      </c>
      <c r="T248" t="s">
        <v>524</v>
      </c>
      <c r="U248" t="s">
        <v>524</v>
      </c>
      <c r="V248" t="s">
        <v>525</v>
      </c>
    </row>
    <row r="249" spans="1:22" x14ac:dyDescent="0.3">
      <c r="A249">
        <v>0</v>
      </c>
      <c r="B249">
        <v>2.8031957149505602</v>
      </c>
      <c r="C249">
        <v>2.2735977172851598</v>
      </c>
      <c r="D249">
        <v>0.91677504777908303</v>
      </c>
      <c r="E249">
        <v>0</v>
      </c>
      <c r="F249">
        <v>3.6333708763122599</v>
      </c>
      <c r="G249">
        <v>3.2814188003539999</v>
      </c>
      <c r="H249">
        <v>1.7371869087219201</v>
      </c>
      <c r="I249" t="s">
        <v>21</v>
      </c>
      <c r="J249">
        <v>7</v>
      </c>
      <c r="K249">
        <v>7</v>
      </c>
      <c r="L249">
        <v>7</v>
      </c>
      <c r="M249">
        <v>20.7</v>
      </c>
      <c r="N249">
        <v>20.7</v>
      </c>
      <c r="O249">
        <v>20.7</v>
      </c>
      <c r="P249">
        <v>43.128</v>
      </c>
      <c r="Q249">
        <v>1.79659435343632</v>
      </c>
      <c r="R249">
        <v>3.3762712699624498E-2</v>
      </c>
      <c r="S249">
        <v>691.21486330032303</v>
      </c>
      <c r="T249" t="s">
        <v>526</v>
      </c>
      <c r="U249" t="s">
        <v>526</v>
      </c>
      <c r="V249" t="s">
        <v>527</v>
      </c>
    </row>
    <row r="250" spans="1:22" x14ac:dyDescent="0.3">
      <c r="A250">
        <v>0</v>
      </c>
      <c r="B250">
        <v>5.2067575454711896</v>
      </c>
      <c r="C250">
        <v>4.8637647628784197</v>
      </c>
      <c r="D250">
        <v>9.7439356148243006E-2</v>
      </c>
      <c r="E250" t="s">
        <v>31</v>
      </c>
      <c r="F250" t="s">
        <v>31</v>
      </c>
      <c r="G250" t="s">
        <v>31</v>
      </c>
      <c r="H250" t="s">
        <v>31</v>
      </c>
      <c r="J250">
        <v>1</v>
      </c>
      <c r="K250">
        <v>1</v>
      </c>
      <c r="L250">
        <v>1</v>
      </c>
      <c r="M250">
        <v>6.6</v>
      </c>
      <c r="N250">
        <v>6.6</v>
      </c>
      <c r="O250">
        <v>6.6</v>
      </c>
      <c r="P250">
        <v>19.986000000000001</v>
      </c>
      <c r="Q250">
        <v>0.79875754327565995</v>
      </c>
      <c r="R250">
        <v>0.17265415576194901</v>
      </c>
      <c r="S250">
        <v>25.529513299465201</v>
      </c>
      <c r="T250" t="s">
        <v>528</v>
      </c>
      <c r="U250" t="s">
        <v>528</v>
      </c>
      <c r="V250" t="s">
        <v>529</v>
      </c>
    </row>
    <row r="251" spans="1:22" x14ac:dyDescent="0.3">
      <c r="A251">
        <v>0</v>
      </c>
      <c r="B251">
        <v>1.67493307590485</v>
      </c>
      <c r="C251">
        <v>1.1985991001129199</v>
      </c>
      <c r="D251">
        <v>1.51640224456787</v>
      </c>
      <c r="E251">
        <v>0</v>
      </c>
      <c r="F251">
        <v>0.59366434812545799</v>
      </c>
      <c r="G251">
        <v>0.63001710176467896</v>
      </c>
      <c r="H251">
        <v>0.66320776939392101</v>
      </c>
      <c r="I251" t="s">
        <v>21</v>
      </c>
      <c r="J251">
        <v>4</v>
      </c>
      <c r="K251">
        <v>4</v>
      </c>
      <c r="L251">
        <v>4</v>
      </c>
      <c r="M251">
        <v>12</v>
      </c>
      <c r="N251">
        <v>12</v>
      </c>
      <c r="O251">
        <v>12</v>
      </c>
      <c r="P251">
        <v>24.029</v>
      </c>
      <c r="Q251">
        <v>4.2657525987563796</v>
      </c>
      <c r="R251">
        <v>4.6096327551377403E-3</v>
      </c>
      <c r="S251">
        <v>255.878377914429</v>
      </c>
      <c r="T251" t="s">
        <v>530</v>
      </c>
      <c r="U251" t="s">
        <v>530</v>
      </c>
      <c r="V251" t="s">
        <v>531</v>
      </c>
    </row>
    <row r="252" spans="1:22" x14ac:dyDescent="0.3">
      <c r="A252">
        <v>0</v>
      </c>
      <c r="B252">
        <v>3.4687333106994598</v>
      </c>
      <c r="C252">
        <v>3.1944961547851598</v>
      </c>
      <c r="D252">
        <v>1.9069037437439</v>
      </c>
      <c r="E252">
        <v>0</v>
      </c>
      <c r="F252">
        <v>4.0249276161193803</v>
      </c>
      <c r="G252">
        <v>2.1937797069549601</v>
      </c>
      <c r="H252">
        <v>0.161696091294289</v>
      </c>
      <c r="I252" t="s">
        <v>21</v>
      </c>
      <c r="J252">
        <v>3</v>
      </c>
      <c r="K252">
        <v>3</v>
      </c>
      <c r="L252">
        <v>3</v>
      </c>
      <c r="M252">
        <v>27.6</v>
      </c>
      <c r="N252">
        <v>27.6</v>
      </c>
      <c r="O252">
        <v>27.6</v>
      </c>
      <c r="P252">
        <v>10.627000000000001</v>
      </c>
      <c r="Q252">
        <v>1.7381940119677599</v>
      </c>
      <c r="R252">
        <v>3.6761921256219E-2</v>
      </c>
      <c r="S252">
        <v>102.650501012802</v>
      </c>
      <c r="T252" t="s">
        <v>532</v>
      </c>
      <c r="U252" t="s">
        <v>532</v>
      </c>
      <c r="V252" t="s">
        <v>533</v>
      </c>
    </row>
    <row r="253" spans="1:22" x14ac:dyDescent="0.3">
      <c r="A253">
        <v>0</v>
      </c>
      <c r="B253">
        <v>2.7722959518432599</v>
      </c>
      <c r="C253">
        <v>2.8474743366241499</v>
      </c>
      <c r="D253">
        <v>0.26750394701957703</v>
      </c>
      <c r="E253">
        <v>0</v>
      </c>
      <c r="F253">
        <v>3.6159300804138201</v>
      </c>
      <c r="G253">
        <v>3.79087567329407</v>
      </c>
      <c r="H253">
        <v>0.13295307755470301</v>
      </c>
      <c r="I253" t="s">
        <v>21</v>
      </c>
      <c r="J253">
        <v>4</v>
      </c>
      <c r="K253">
        <v>4</v>
      </c>
      <c r="L253">
        <v>4</v>
      </c>
      <c r="M253">
        <v>22.1</v>
      </c>
      <c r="N253">
        <v>22.1</v>
      </c>
      <c r="O253">
        <v>22.1</v>
      </c>
      <c r="P253">
        <v>28.492999999999999</v>
      </c>
      <c r="Q253">
        <v>1.5682075648548099</v>
      </c>
      <c r="R253">
        <v>4.8878008539537797E-2</v>
      </c>
      <c r="S253">
        <v>99.626250624656706</v>
      </c>
      <c r="T253" t="s">
        <v>534</v>
      </c>
      <c r="U253" t="s">
        <v>534</v>
      </c>
      <c r="V253" t="s">
        <v>535</v>
      </c>
    </row>
    <row r="254" spans="1:22" x14ac:dyDescent="0.3">
      <c r="A254">
        <v>0</v>
      </c>
      <c r="B254">
        <v>2.4490697383880602</v>
      </c>
      <c r="C254">
        <v>1.74466669559479</v>
      </c>
      <c r="D254">
        <v>0.53841274976730302</v>
      </c>
      <c r="E254">
        <v>0</v>
      </c>
      <c r="F254">
        <v>2.5242147445678702</v>
      </c>
      <c r="G254">
        <v>2.3485078811645499</v>
      </c>
      <c r="H254">
        <v>0.698824822902679</v>
      </c>
      <c r="I254" t="s">
        <v>21</v>
      </c>
      <c r="J254">
        <v>9</v>
      </c>
      <c r="K254">
        <v>9</v>
      </c>
      <c r="L254">
        <v>9</v>
      </c>
      <c r="M254">
        <v>12.8</v>
      </c>
      <c r="N254">
        <v>12.8</v>
      </c>
      <c r="O254">
        <v>12.8</v>
      </c>
      <c r="P254">
        <v>83.721999999999994</v>
      </c>
      <c r="Q254">
        <v>2.1627931184421501</v>
      </c>
      <c r="R254">
        <v>2.1838226322066001E-2</v>
      </c>
      <c r="S254">
        <v>440.63637256622297</v>
      </c>
      <c r="T254" t="s">
        <v>536</v>
      </c>
      <c r="U254" t="s">
        <v>536</v>
      </c>
      <c r="V254" t="s">
        <v>537</v>
      </c>
    </row>
    <row r="255" spans="1:22" x14ac:dyDescent="0.3">
      <c r="A255">
        <v>0</v>
      </c>
      <c r="B255">
        <v>3.3409581184387198</v>
      </c>
      <c r="C255">
        <v>2.7750430107116699</v>
      </c>
      <c r="D255">
        <v>1.0754079818725599</v>
      </c>
      <c r="E255">
        <v>0</v>
      </c>
      <c r="F255">
        <v>2.9380290508270299</v>
      </c>
      <c r="G255">
        <v>2.2174320220947301</v>
      </c>
      <c r="H255">
        <v>-0.245158761739731</v>
      </c>
      <c r="J255">
        <v>2</v>
      </c>
      <c r="K255">
        <v>2</v>
      </c>
      <c r="L255">
        <v>2</v>
      </c>
      <c r="M255">
        <v>7</v>
      </c>
      <c r="N255">
        <v>7</v>
      </c>
      <c r="O255">
        <v>7</v>
      </c>
      <c r="P255">
        <v>47.094999999999999</v>
      </c>
      <c r="Q255">
        <v>1.4397448257435701</v>
      </c>
      <c r="R255">
        <v>6.1759546118493401E-2</v>
      </c>
      <c r="S255">
        <v>54.192624807357802</v>
      </c>
      <c r="T255" t="s">
        <v>538</v>
      </c>
      <c r="U255" t="s">
        <v>538</v>
      </c>
      <c r="V255" t="s">
        <v>539</v>
      </c>
    </row>
    <row r="256" spans="1:22" x14ac:dyDescent="0.3">
      <c r="A256">
        <v>0</v>
      </c>
      <c r="B256">
        <v>2.36626148223877</v>
      </c>
      <c r="C256">
        <v>2.3593404293060298</v>
      </c>
      <c r="D256">
        <v>-0.21351738274097401</v>
      </c>
      <c r="E256">
        <v>0</v>
      </c>
      <c r="F256">
        <v>3.3564200401306201</v>
      </c>
      <c r="G256">
        <v>2.9855163097381601</v>
      </c>
      <c r="H256">
        <v>0.106849640607834</v>
      </c>
      <c r="I256" t="s">
        <v>21</v>
      </c>
      <c r="J256">
        <v>1</v>
      </c>
      <c r="K256">
        <v>1</v>
      </c>
      <c r="L256">
        <v>1</v>
      </c>
      <c r="M256">
        <v>4.4000000000000004</v>
      </c>
      <c r="N256">
        <v>4.4000000000000004</v>
      </c>
      <c r="O256">
        <v>4.4000000000000004</v>
      </c>
      <c r="P256">
        <v>37.515999999999998</v>
      </c>
      <c r="Q256">
        <v>1.96749549901081</v>
      </c>
      <c r="R256">
        <v>2.7884600560290299E-2</v>
      </c>
      <c r="S256">
        <v>27.342799663543701</v>
      </c>
      <c r="T256" t="s">
        <v>540</v>
      </c>
      <c r="U256" t="s">
        <v>540</v>
      </c>
      <c r="V256" t="s">
        <v>541</v>
      </c>
    </row>
    <row r="257" spans="1:22" x14ac:dyDescent="0.3">
      <c r="A257">
        <v>0</v>
      </c>
      <c r="B257">
        <v>0.102613627910614</v>
      </c>
      <c r="C257">
        <v>0.14901614189147899</v>
      </c>
      <c r="D257">
        <v>-0.62307381629943803</v>
      </c>
      <c r="E257">
        <v>0</v>
      </c>
      <c r="F257">
        <v>-9.8499260842800099E-2</v>
      </c>
      <c r="G257">
        <v>-4.2157031595706898E-2</v>
      </c>
      <c r="H257">
        <v>-1.03815889358521</v>
      </c>
      <c r="I257" t="s">
        <v>21</v>
      </c>
      <c r="J257">
        <v>56</v>
      </c>
      <c r="K257">
        <v>56</v>
      </c>
      <c r="L257">
        <v>56</v>
      </c>
      <c r="M257">
        <v>29.9</v>
      </c>
      <c r="N257">
        <v>29.9</v>
      </c>
      <c r="O257">
        <v>29.9</v>
      </c>
      <c r="P257">
        <v>241.28</v>
      </c>
      <c r="Q257">
        <v>5.1149492750796801</v>
      </c>
      <c r="R257">
        <v>1.29091930506676E-3</v>
      </c>
      <c r="S257">
        <v>8834.1124877929706</v>
      </c>
      <c r="T257" t="s">
        <v>542</v>
      </c>
      <c r="U257" t="s">
        <v>542</v>
      </c>
      <c r="V257" t="s">
        <v>543</v>
      </c>
    </row>
    <row r="258" spans="1:22" x14ac:dyDescent="0.3">
      <c r="A258">
        <v>0</v>
      </c>
      <c r="B258">
        <v>0.24551832675933799</v>
      </c>
      <c r="C258">
        <v>0.36871853470802302</v>
      </c>
      <c r="D258">
        <v>-0.81539911031723</v>
      </c>
      <c r="E258">
        <v>0</v>
      </c>
      <c r="F258">
        <v>8.4932111203670502E-2</v>
      </c>
      <c r="G258">
        <v>-9.2161744832992595E-2</v>
      </c>
      <c r="H258">
        <v>-0.62357699871063199</v>
      </c>
      <c r="I258" t="s">
        <v>21</v>
      </c>
      <c r="J258">
        <v>20</v>
      </c>
      <c r="K258">
        <v>20</v>
      </c>
      <c r="L258">
        <v>20</v>
      </c>
      <c r="M258">
        <v>33</v>
      </c>
      <c r="N258">
        <v>33</v>
      </c>
      <c r="O258">
        <v>33</v>
      </c>
      <c r="P258">
        <v>75.697999999999993</v>
      </c>
      <c r="Q258">
        <v>5.1040862544028904</v>
      </c>
      <c r="R258">
        <v>1.29091930506676E-3</v>
      </c>
      <c r="S258">
        <v>3149.0249938964798</v>
      </c>
      <c r="T258" t="s">
        <v>544</v>
      </c>
      <c r="U258" t="s">
        <v>544</v>
      </c>
      <c r="V258" t="s">
        <v>545</v>
      </c>
    </row>
    <row r="259" spans="1:22" x14ac:dyDescent="0.3">
      <c r="A259">
        <v>0</v>
      </c>
      <c r="B259">
        <v>2.3081271648407</v>
      </c>
      <c r="C259">
        <v>2.31345868110657</v>
      </c>
      <c r="D259">
        <v>-1.4314729720354099E-2</v>
      </c>
      <c r="E259">
        <v>0</v>
      </c>
      <c r="F259">
        <v>1.85473680496216</v>
      </c>
      <c r="G259">
        <v>1.5008121728897099</v>
      </c>
      <c r="H259">
        <v>0.33365330100059498</v>
      </c>
      <c r="I259" t="s">
        <v>21</v>
      </c>
      <c r="J259">
        <v>12</v>
      </c>
      <c r="K259">
        <v>12</v>
      </c>
      <c r="L259">
        <v>12</v>
      </c>
      <c r="M259">
        <v>21.7</v>
      </c>
      <c r="N259">
        <v>21.7</v>
      </c>
      <c r="O259">
        <v>21.7</v>
      </c>
      <c r="P259">
        <v>67.786000000000001</v>
      </c>
      <c r="Q259">
        <v>2.3999290808899998</v>
      </c>
      <c r="R259">
        <v>2.0592790533876699E-2</v>
      </c>
      <c r="S259">
        <v>746.95749664306595</v>
      </c>
      <c r="T259" t="s">
        <v>546</v>
      </c>
      <c r="U259" t="s">
        <v>546</v>
      </c>
      <c r="V259" t="s">
        <v>547</v>
      </c>
    </row>
    <row r="260" spans="1:22" x14ac:dyDescent="0.3">
      <c r="A260">
        <v>0</v>
      </c>
      <c r="B260">
        <v>3.0550911426544198</v>
      </c>
      <c r="C260">
        <v>2.5941088199615501</v>
      </c>
      <c r="D260">
        <v>0.42663419246673601</v>
      </c>
      <c r="E260">
        <v>0</v>
      </c>
      <c r="F260">
        <v>3.1147608757018999</v>
      </c>
      <c r="G260">
        <v>2.8806748390197798</v>
      </c>
      <c r="H260">
        <v>0.92728072404861495</v>
      </c>
      <c r="I260" t="s">
        <v>21</v>
      </c>
      <c r="J260">
        <v>6</v>
      </c>
      <c r="K260">
        <v>6</v>
      </c>
      <c r="L260">
        <v>6</v>
      </c>
      <c r="M260">
        <v>28.4</v>
      </c>
      <c r="N260">
        <v>28.4</v>
      </c>
      <c r="O260">
        <v>28.4</v>
      </c>
      <c r="P260">
        <v>28.634</v>
      </c>
      <c r="Q260">
        <v>1.8695021120522799</v>
      </c>
      <c r="R260">
        <v>3.0716655185673299E-2</v>
      </c>
      <c r="S260">
        <v>728.63249588012695</v>
      </c>
      <c r="T260" t="s">
        <v>548</v>
      </c>
      <c r="U260" t="s">
        <v>548</v>
      </c>
      <c r="V260" t="s">
        <v>549</v>
      </c>
    </row>
    <row r="261" spans="1:22" x14ac:dyDescent="0.3">
      <c r="A261">
        <v>0</v>
      </c>
      <c r="B261">
        <v>3.34518265724182</v>
      </c>
      <c r="C261">
        <v>2.8666036128997798</v>
      </c>
      <c r="D261">
        <v>0.77742570638656605</v>
      </c>
      <c r="E261">
        <v>0</v>
      </c>
      <c r="F261">
        <v>2.8867549896240199</v>
      </c>
      <c r="G261">
        <v>2.6667106151580802</v>
      </c>
      <c r="H261">
        <v>1.2886948585510301</v>
      </c>
      <c r="I261" t="s">
        <v>21</v>
      </c>
      <c r="J261">
        <v>7</v>
      </c>
      <c r="K261">
        <v>7</v>
      </c>
      <c r="L261">
        <v>7</v>
      </c>
      <c r="M261">
        <v>33.200000000000003</v>
      </c>
      <c r="N261">
        <v>33.200000000000003</v>
      </c>
      <c r="O261">
        <v>33.200000000000003</v>
      </c>
      <c r="P261">
        <v>25.248999999999999</v>
      </c>
      <c r="Q261">
        <v>2.1251926390737199</v>
      </c>
      <c r="R261">
        <v>2.2959546162357999E-2</v>
      </c>
      <c r="S261">
        <v>1288.34376525879</v>
      </c>
      <c r="T261" t="s">
        <v>550</v>
      </c>
      <c r="U261" t="s">
        <v>550</v>
      </c>
      <c r="V261" t="s">
        <v>551</v>
      </c>
    </row>
    <row r="262" spans="1:22" x14ac:dyDescent="0.3">
      <c r="A262" t="s">
        <v>31</v>
      </c>
      <c r="B262" t="s">
        <v>31</v>
      </c>
      <c r="C262" t="s">
        <v>31</v>
      </c>
      <c r="D262" t="s">
        <v>31</v>
      </c>
      <c r="E262">
        <v>0</v>
      </c>
      <c r="F262">
        <v>1.3142341375351001</v>
      </c>
      <c r="G262">
        <v>0.93135672807693504</v>
      </c>
      <c r="H262">
        <v>-0.22161050140857699</v>
      </c>
      <c r="J262">
        <v>2</v>
      </c>
      <c r="K262">
        <v>2</v>
      </c>
      <c r="L262">
        <v>2</v>
      </c>
      <c r="M262">
        <v>4.5999999999999996</v>
      </c>
      <c r="N262">
        <v>4.5999999999999996</v>
      </c>
      <c r="O262">
        <v>4.5999999999999996</v>
      </c>
      <c r="P262">
        <v>56.744999999999997</v>
      </c>
      <c r="Q262">
        <v>1.23667267771849</v>
      </c>
      <c r="R262">
        <v>8.6471181364491403E-2</v>
      </c>
      <c r="S262">
        <v>79.0408744812012</v>
      </c>
      <c r="T262" t="s">
        <v>552</v>
      </c>
      <c r="U262" t="s">
        <v>552</v>
      </c>
      <c r="V262" t="s">
        <v>553</v>
      </c>
    </row>
    <row r="263" spans="1:22" x14ac:dyDescent="0.3">
      <c r="A263">
        <v>0</v>
      </c>
      <c r="B263">
        <v>2.3683943748474099</v>
      </c>
      <c r="C263">
        <v>1.96442878246307</v>
      </c>
      <c r="D263">
        <v>1.3624516725540201</v>
      </c>
      <c r="E263">
        <v>0</v>
      </c>
      <c r="F263">
        <v>2.1824920177459699</v>
      </c>
      <c r="G263">
        <v>1.52821588516235</v>
      </c>
      <c r="H263">
        <v>1.24816966056824</v>
      </c>
      <c r="I263" t="s">
        <v>21</v>
      </c>
      <c r="J263">
        <v>5</v>
      </c>
      <c r="K263">
        <v>5</v>
      </c>
      <c r="L263">
        <v>5</v>
      </c>
      <c r="M263">
        <v>29.1</v>
      </c>
      <c r="N263">
        <v>29.1</v>
      </c>
      <c r="O263">
        <v>29.1</v>
      </c>
      <c r="P263">
        <v>20.779</v>
      </c>
      <c r="Q263">
        <v>1.7700249227400899</v>
      </c>
      <c r="R263">
        <v>3.4781307682341001E-2</v>
      </c>
      <c r="S263">
        <v>500.33900737762502</v>
      </c>
      <c r="T263" t="s">
        <v>554</v>
      </c>
      <c r="U263" t="s">
        <v>554</v>
      </c>
      <c r="V263" t="s">
        <v>555</v>
      </c>
    </row>
    <row r="264" spans="1:22" x14ac:dyDescent="0.3">
      <c r="A264">
        <v>0</v>
      </c>
      <c r="B264">
        <v>1.33753001689911</v>
      </c>
      <c r="C264">
        <v>0.91802901029586803</v>
      </c>
      <c r="D264">
        <v>-0.66945141553878795</v>
      </c>
      <c r="E264">
        <v>0</v>
      </c>
      <c r="F264">
        <v>1.66768646240234</v>
      </c>
      <c r="G264">
        <v>1.9209505319595299</v>
      </c>
      <c r="H264">
        <v>0.35112890601158098</v>
      </c>
      <c r="I264" t="s">
        <v>21</v>
      </c>
      <c r="J264">
        <v>2</v>
      </c>
      <c r="K264">
        <v>2</v>
      </c>
      <c r="L264">
        <v>2</v>
      </c>
      <c r="M264">
        <v>4.5</v>
      </c>
      <c r="N264">
        <v>4.5</v>
      </c>
      <c r="O264">
        <v>4.5</v>
      </c>
      <c r="P264">
        <v>59.3</v>
      </c>
      <c r="Q264">
        <v>2.58592609025402</v>
      </c>
      <c r="R264">
        <v>2.0592790533876699E-2</v>
      </c>
      <c r="S264">
        <v>44.897750377655001</v>
      </c>
      <c r="T264" t="s">
        <v>556</v>
      </c>
      <c r="U264" t="s">
        <v>556</v>
      </c>
      <c r="V264" t="s">
        <v>557</v>
      </c>
    </row>
    <row r="265" spans="1:22" x14ac:dyDescent="0.3">
      <c r="A265">
        <v>0</v>
      </c>
      <c r="B265">
        <v>3.1571681499481201</v>
      </c>
      <c r="C265">
        <v>1.66187143325806</v>
      </c>
      <c r="D265">
        <v>0.69385904073715199</v>
      </c>
      <c r="E265">
        <v>0</v>
      </c>
      <c r="F265">
        <v>1.7767312526702901</v>
      </c>
      <c r="G265">
        <v>1.77931892871857</v>
      </c>
      <c r="H265">
        <v>-1.43716049194336</v>
      </c>
      <c r="J265">
        <v>1</v>
      </c>
      <c r="K265">
        <v>1</v>
      </c>
      <c r="L265">
        <v>1</v>
      </c>
      <c r="M265">
        <v>6</v>
      </c>
      <c r="N265">
        <v>6</v>
      </c>
      <c r="O265">
        <v>6</v>
      </c>
      <c r="P265">
        <v>26.196999999999999</v>
      </c>
      <c r="Q265">
        <v>1.3937706770487499</v>
      </c>
      <c r="R265">
        <v>6.6981424416059698E-2</v>
      </c>
      <c r="S265">
        <v>73.3257359862328</v>
      </c>
      <c r="T265" t="s">
        <v>558</v>
      </c>
      <c r="U265" t="s">
        <v>558</v>
      </c>
      <c r="V265" t="s">
        <v>559</v>
      </c>
    </row>
    <row r="266" spans="1:22" x14ac:dyDescent="0.3">
      <c r="A266">
        <v>0</v>
      </c>
      <c r="B266">
        <v>1.81297147274017</v>
      </c>
      <c r="C266">
        <v>1.2687410116195701</v>
      </c>
      <c r="D266">
        <v>0.57342231273651101</v>
      </c>
      <c r="E266">
        <v>0</v>
      </c>
      <c r="F266">
        <v>1.7064301967620901</v>
      </c>
      <c r="G266">
        <v>0.90237283706664995</v>
      </c>
      <c r="H266">
        <v>1.80884957313538</v>
      </c>
      <c r="I266" t="s">
        <v>21</v>
      </c>
      <c r="J266">
        <v>2</v>
      </c>
      <c r="K266">
        <v>2</v>
      </c>
      <c r="L266">
        <v>2</v>
      </c>
      <c r="M266">
        <v>14.9</v>
      </c>
      <c r="N266">
        <v>14.9</v>
      </c>
      <c r="O266">
        <v>14.9</v>
      </c>
      <c r="P266">
        <v>15.43</v>
      </c>
      <c r="Q266">
        <v>3.0411319200718201</v>
      </c>
      <c r="R266">
        <v>2.0592790533876699E-2</v>
      </c>
      <c r="S266">
        <v>95.869876384735093</v>
      </c>
      <c r="T266" t="s">
        <v>560</v>
      </c>
      <c r="U266" t="s">
        <v>560</v>
      </c>
      <c r="V266" t="s">
        <v>561</v>
      </c>
    </row>
    <row r="267" spans="1:22" x14ac:dyDescent="0.3">
      <c r="A267">
        <v>0</v>
      </c>
      <c r="B267">
        <v>2.62473845481873</v>
      </c>
      <c r="C267">
        <v>0.58435505628585804</v>
      </c>
      <c r="D267">
        <v>-0.54115074872970603</v>
      </c>
      <c r="E267">
        <v>0</v>
      </c>
      <c r="F267">
        <v>2.81257104873657</v>
      </c>
      <c r="G267">
        <v>1.9366321563720701</v>
      </c>
      <c r="H267">
        <v>0.20147469639778101</v>
      </c>
      <c r="I267" t="s">
        <v>21</v>
      </c>
      <c r="J267">
        <v>4</v>
      </c>
      <c r="K267">
        <v>4</v>
      </c>
      <c r="L267">
        <v>4</v>
      </c>
      <c r="M267">
        <v>6.5</v>
      </c>
      <c r="N267">
        <v>6.5</v>
      </c>
      <c r="O267">
        <v>6.5</v>
      </c>
      <c r="P267">
        <v>96.956999999999994</v>
      </c>
      <c r="Q267">
        <v>1.6800604244294499</v>
      </c>
      <c r="R267">
        <v>4.0819646964679303E-2</v>
      </c>
      <c r="S267">
        <v>175.095752716064</v>
      </c>
      <c r="T267" t="s">
        <v>562</v>
      </c>
      <c r="U267" t="s">
        <v>562</v>
      </c>
      <c r="V267" t="s">
        <v>563</v>
      </c>
    </row>
    <row r="268" spans="1:22" x14ac:dyDescent="0.3">
      <c r="A268">
        <v>0</v>
      </c>
      <c r="B268">
        <v>2.1513969898223899</v>
      </c>
      <c r="C268">
        <v>1.32731413841248</v>
      </c>
      <c r="D268">
        <v>1.0963593721389799</v>
      </c>
      <c r="E268">
        <v>0</v>
      </c>
      <c r="F268">
        <v>0.73207455873489402</v>
      </c>
      <c r="G268">
        <v>1.5991575717926001</v>
      </c>
      <c r="H268">
        <v>1.0906299352645901</v>
      </c>
      <c r="I268" t="s">
        <v>21</v>
      </c>
      <c r="J268">
        <v>6</v>
      </c>
      <c r="K268">
        <v>6</v>
      </c>
      <c r="L268">
        <v>6</v>
      </c>
      <c r="M268">
        <v>19.600000000000001</v>
      </c>
      <c r="N268">
        <v>19.600000000000001</v>
      </c>
      <c r="O268">
        <v>19.600000000000001</v>
      </c>
      <c r="P268">
        <v>47.542999999999999</v>
      </c>
      <c r="Q268">
        <v>2.9900148862832201</v>
      </c>
      <c r="R268">
        <v>2.0592790533876699E-2</v>
      </c>
      <c r="S268">
        <v>353.004999160767</v>
      </c>
      <c r="T268" t="s">
        <v>564</v>
      </c>
      <c r="U268" t="s">
        <v>564</v>
      </c>
      <c r="V268" t="s">
        <v>565</v>
      </c>
    </row>
    <row r="269" spans="1:22" x14ac:dyDescent="0.3">
      <c r="A269">
        <v>0</v>
      </c>
      <c r="B269">
        <v>0.74744349718093905</v>
      </c>
      <c r="C269">
        <v>0.393013566732407</v>
      </c>
      <c r="D269">
        <v>-1.3027659654617301</v>
      </c>
      <c r="E269" t="s">
        <v>31</v>
      </c>
      <c r="F269" t="s">
        <v>31</v>
      </c>
      <c r="G269" t="s">
        <v>31</v>
      </c>
      <c r="H269" t="s">
        <v>31</v>
      </c>
      <c r="J269">
        <v>1</v>
      </c>
      <c r="K269">
        <v>1</v>
      </c>
      <c r="L269">
        <v>1</v>
      </c>
      <c r="M269">
        <v>3.3</v>
      </c>
      <c r="N269">
        <v>3.3</v>
      </c>
      <c r="O269">
        <v>3.3</v>
      </c>
      <c r="P269">
        <v>50.848999999999997</v>
      </c>
      <c r="Q269">
        <v>1.23904592139036</v>
      </c>
      <c r="R269">
        <v>8.6378794441612297E-2</v>
      </c>
      <c r="S269">
        <v>764.63497924804699</v>
      </c>
      <c r="T269" t="s">
        <v>566</v>
      </c>
      <c r="U269" t="s">
        <v>566</v>
      </c>
      <c r="V269" t="s">
        <v>567</v>
      </c>
    </row>
    <row r="270" spans="1:22" x14ac:dyDescent="0.3">
      <c r="A270">
        <v>0</v>
      </c>
      <c r="B270">
        <v>3.1446852684021001</v>
      </c>
      <c r="C270">
        <v>2.7573304176330602</v>
      </c>
      <c r="D270">
        <v>0.97170835733413696</v>
      </c>
      <c r="E270">
        <v>0</v>
      </c>
      <c r="F270">
        <v>1.86287689208984</v>
      </c>
      <c r="G270">
        <v>2.00440573692322</v>
      </c>
      <c r="H270">
        <v>-0.78978365659713701</v>
      </c>
      <c r="I270" t="s">
        <v>21</v>
      </c>
      <c r="J270">
        <v>10</v>
      </c>
      <c r="K270">
        <v>10</v>
      </c>
      <c r="L270">
        <v>10</v>
      </c>
      <c r="M270">
        <v>22.5</v>
      </c>
      <c r="N270">
        <v>22.5</v>
      </c>
      <c r="O270">
        <v>22.5</v>
      </c>
      <c r="P270">
        <v>59.189</v>
      </c>
      <c r="Q270">
        <v>2.0197446206496998</v>
      </c>
      <c r="R270">
        <v>2.5381911572358699E-2</v>
      </c>
      <c r="S270">
        <v>339.97661781311001</v>
      </c>
      <c r="T270" t="s">
        <v>568</v>
      </c>
      <c r="U270" t="s">
        <v>568</v>
      </c>
      <c r="V270" t="s">
        <v>569</v>
      </c>
    </row>
    <row r="271" spans="1:22" x14ac:dyDescent="0.3">
      <c r="A271">
        <v>0</v>
      </c>
      <c r="B271">
        <v>3.2171096801757799</v>
      </c>
      <c r="C271">
        <v>3.1890888214111301</v>
      </c>
      <c r="D271">
        <v>1.9969849586486801</v>
      </c>
      <c r="E271" t="s">
        <v>31</v>
      </c>
      <c r="F271" t="s">
        <v>31</v>
      </c>
      <c r="G271" t="s">
        <v>31</v>
      </c>
      <c r="H271" t="s">
        <v>31</v>
      </c>
      <c r="J271">
        <v>3</v>
      </c>
      <c r="K271">
        <v>3</v>
      </c>
      <c r="L271">
        <v>3</v>
      </c>
      <c r="M271">
        <v>8.8000000000000007</v>
      </c>
      <c r="N271">
        <v>8.8000000000000007</v>
      </c>
      <c r="O271">
        <v>8.8000000000000007</v>
      </c>
      <c r="P271">
        <v>50.487000000000002</v>
      </c>
      <c r="Q271">
        <v>1.0772358391119099</v>
      </c>
      <c r="R271">
        <v>0.11074138597783199</v>
      </c>
      <c r="S271">
        <v>123.356624603271</v>
      </c>
      <c r="T271" t="s">
        <v>570</v>
      </c>
      <c r="U271" t="s">
        <v>570</v>
      </c>
      <c r="V271" t="s">
        <v>571</v>
      </c>
    </row>
    <row r="272" spans="1:22" x14ac:dyDescent="0.3">
      <c r="A272">
        <v>0</v>
      </c>
      <c r="B272">
        <v>1.93059277534485</v>
      </c>
      <c r="C272">
        <v>1.7689582109451301</v>
      </c>
      <c r="D272">
        <v>-0.73067152500152599</v>
      </c>
      <c r="E272">
        <v>0</v>
      </c>
      <c r="F272">
        <v>0.28114700317382801</v>
      </c>
      <c r="G272">
        <v>1.5876274108886701</v>
      </c>
      <c r="H272">
        <v>-1.6364670991897601</v>
      </c>
      <c r="I272" t="s">
        <v>21</v>
      </c>
      <c r="J272">
        <v>1</v>
      </c>
      <c r="K272">
        <v>1</v>
      </c>
      <c r="L272">
        <v>1</v>
      </c>
      <c r="M272">
        <v>4.2</v>
      </c>
      <c r="N272">
        <v>4.2</v>
      </c>
      <c r="O272">
        <v>4.2</v>
      </c>
      <c r="P272">
        <v>28.271999999999998</v>
      </c>
      <c r="Q272">
        <v>1.73277736733526</v>
      </c>
      <c r="R272">
        <v>3.6787937443736901E-2</v>
      </c>
      <c r="S272">
        <v>92.002373814582796</v>
      </c>
      <c r="T272" t="s">
        <v>572</v>
      </c>
      <c r="U272" t="s">
        <v>572</v>
      </c>
      <c r="V272" t="s">
        <v>573</v>
      </c>
    </row>
    <row r="273" spans="1:22" x14ac:dyDescent="0.3">
      <c r="A273">
        <v>0</v>
      </c>
      <c r="B273">
        <v>2.3638956546783398</v>
      </c>
      <c r="C273">
        <v>1.96239113807678</v>
      </c>
      <c r="D273">
        <v>0.288876503705978</v>
      </c>
      <c r="E273">
        <v>0</v>
      </c>
      <c r="F273">
        <v>2.67571997642517</v>
      </c>
      <c r="G273">
        <v>2.3596138954162602</v>
      </c>
      <c r="H273">
        <v>0.65600502490997303</v>
      </c>
      <c r="I273" t="s">
        <v>21</v>
      </c>
      <c r="J273">
        <v>17</v>
      </c>
      <c r="K273">
        <v>17</v>
      </c>
      <c r="L273">
        <v>17</v>
      </c>
      <c r="M273">
        <v>27</v>
      </c>
      <c r="N273">
        <v>27</v>
      </c>
      <c r="O273">
        <v>27</v>
      </c>
      <c r="P273">
        <v>80.572000000000003</v>
      </c>
      <c r="Q273">
        <v>2.36562087996221</v>
      </c>
      <c r="R273">
        <v>2.0592790533876699E-2</v>
      </c>
      <c r="S273">
        <v>3151.7749862670898</v>
      </c>
      <c r="T273" t="s">
        <v>574</v>
      </c>
      <c r="U273" t="s">
        <v>574</v>
      </c>
      <c r="V273" t="s">
        <v>575</v>
      </c>
    </row>
    <row r="274" spans="1:22" x14ac:dyDescent="0.3">
      <c r="A274" t="s">
        <v>31</v>
      </c>
      <c r="B274" t="s">
        <v>31</v>
      </c>
      <c r="C274" t="s">
        <v>31</v>
      </c>
      <c r="D274" t="s">
        <v>31</v>
      </c>
      <c r="E274">
        <v>0</v>
      </c>
      <c r="F274">
        <v>3.1584358215332</v>
      </c>
      <c r="G274">
        <v>3.37459063529968</v>
      </c>
      <c r="H274">
        <v>1.68610107898712</v>
      </c>
      <c r="J274">
        <v>1</v>
      </c>
      <c r="K274">
        <v>1</v>
      </c>
      <c r="L274">
        <v>1</v>
      </c>
      <c r="M274">
        <v>10.4</v>
      </c>
      <c r="N274">
        <v>10.4</v>
      </c>
      <c r="O274">
        <v>10.4</v>
      </c>
      <c r="P274">
        <v>14.22</v>
      </c>
      <c r="Q274">
        <v>1.02462233398008</v>
      </c>
      <c r="R274">
        <v>0.12032345806717</v>
      </c>
      <c r="S274">
        <v>23.888362646102902</v>
      </c>
      <c r="T274" t="s">
        <v>576</v>
      </c>
      <c r="U274" t="s">
        <v>576</v>
      </c>
      <c r="V274" t="s">
        <v>577</v>
      </c>
    </row>
    <row r="275" spans="1:22" x14ac:dyDescent="0.3">
      <c r="A275">
        <v>0</v>
      </c>
      <c r="B275">
        <v>1.7070113420486499</v>
      </c>
      <c r="C275">
        <v>1.54390013217926</v>
      </c>
      <c r="D275">
        <v>0.39859509468078602</v>
      </c>
      <c r="E275" t="s">
        <v>31</v>
      </c>
      <c r="F275" t="s">
        <v>31</v>
      </c>
      <c r="G275" t="s">
        <v>31</v>
      </c>
      <c r="H275" t="s">
        <v>31</v>
      </c>
      <c r="J275">
        <v>2</v>
      </c>
      <c r="K275">
        <v>2</v>
      </c>
      <c r="L275">
        <v>2</v>
      </c>
      <c r="M275">
        <v>4.3</v>
      </c>
      <c r="N275">
        <v>4.3</v>
      </c>
      <c r="O275">
        <v>4.3</v>
      </c>
      <c r="P275">
        <v>46.122999999999998</v>
      </c>
      <c r="Q275">
        <v>1.2059267871731401</v>
      </c>
      <c r="R275">
        <v>9.2007725309770694E-2</v>
      </c>
      <c r="S275">
        <v>41.670000076293903</v>
      </c>
      <c r="T275" t="s">
        <v>578</v>
      </c>
      <c r="U275" t="s">
        <v>578</v>
      </c>
      <c r="V275" t="s">
        <v>579</v>
      </c>
    </row>
    <row r="276" spans="1:22" x14ac:dyDescent="0.3">
      <c r="A276">
        <v>0</v>
      </c>
      <c r="B276">
        <v>2.4857604503631601</v>
      </c>
      <c r="C276">
        <v>1.5406231880187999</v>
      </c>
      <c r="D276">
        <v>2.1460416316986102</v>
      </c>
      <c r="E276" t="s">
        <v>31</v>
      </c>
      <c r="F276" t="s">
        <v>31</v>
      </c>
      <c r="G276" t="s">
        <v>31</v>
      </c>
      <c r="H276" t="s">
        <v>31</v>
      </c>
      <c r="J276">
        <v>1</v>
      </c>
      <c r="K276">
        <v>1</v>
      </c>
      <c r="L276">
        <v>1</v>
      </c>
      <c r="M276">
        <v>3.5</v>
      </c>
      <c r="N276">
        <v>3.5</v>
      </c>
      <c r="O276">
        <v>3.5</v>
      </c>
      <c r="P276">
        <v>28.224</v>
      </c>
      <c r="Q276">
        <v>1.17528887245213</v>
      </c>
      <c r="R276">
        <v>9.6222811360983193E-2</v>
      </c>
      <c r="S276">
        <v>30.122249603271499</v>
      </c>
      <c r="T276" t="s">
        <v>580</v>
      </c>
      <c r="U276" t="s">
        <v>580</v>
      </c>
      <c r="V276" t="s">
        <v>581</v>
      </c>
    </row>
    <row r="277" spans="1:22" x14ac:dyDescent="0.3">
      <c r="A277">
        <v>0</v>
      </c>
      <c r="B277">
        <v>3.9344110488891602</v>
      </c>
      <c r="C277">
        <v>2.5940632820129399</v>
      </c>
      <c r="D277">
        <v>1.2752050161361701</v>
      </c>
      <c r="E277" t="s">
        <v>31</v>
      </c>
      <c r="F277" t="s">
        <v>31</v>
      </c>
      <c r="G277" t="s">
        <v>31</v>
      </c>
      <c r="H277" t="s">
        <v>31</v>
      </c>
      <c r="J277">
        <v>1</v>
      </c>
      <c r="K277">
        <v>1</v>
      </c>
      <c r="L277">
        <v>1</v>
      </c>
      <c r="M277">
        <v>0.8</v>
      </c>
      <c r="N277">
        <v>0.8</v>
      </c>
      <c r="O277">
        <v>0.8</v>
      </c>
      <c r="P277">
        <v>106.18</v>
      </c>
      <c r="Q277">
        <v>0.83531785784468404</v>
      </c>
      <c r="R277">
        <v>0.15973521482659001</v>
      </c>
      <c r="S277">
        <v>60.126376628875697</v>
      </c>
      <c r="T277" t="s">
        <v>582</v>
      </c>
      <c r="U277" t="s">
        <v>582</v>
      </c>
      <c r="V277" t="s">
        <v>583</v>
      </c>
    </row>
    <row r="278" spans="1:22" x14ac:dyDescent="0.3">
      <c r="A278">
        <v>0</v>
      </c>
      <c r="B278">
        <v>1.3242216110229501</v>
      </c>
      <c r="C278">
        <v>1.3300857543945299</v>
      </c>
      <c r="D278">
        <v>1.0749418735504199</v>
      </c>
      <c r="E278" t="s">
        <v>31</v>
      </c>
      <c r="F278" t="s">
        <v>31</v>
      </c>
      <c r="G278" t="s">
        <v>31</v>
      </c>
      <c r="H278" t="s">
        <v>31</v>
      </c>
      <c r="J278">
        <v>1</v>
      </c>
      <c r="K278">
        <v>1</v>
      </c>
      <c r="L278">
        <v>1</v>
      </c>
      <c r="M278">
        <v>21.7</v>
      </c>
      <c r="N278">
        <v>21.7</v>
      </c>
      <c r="O278">
        <v>21.7</v>
      </c>
      <c r="P278">
        <v>83.317999999999998</v>
      </c>
      <c r="Q278">
        <v>1.3430999186396699</v>
      </c>
      <c r="R278">
        <v>7.27852096824224E-2</v>
      </c>
      <c r="S278">
        <v>49.790750503540004</v>
      </c>
      <c r="T278" t="s">
        <v>584</v>
      </c>
      <c r="U278" t="s">
        <v>584</v>
      </c>
      <c r="V278" t="s">
        <v>585</v>
      </c>
    </row>
    <row r="279" spans="1:22" x14ac:dyDescent="0.3">
      <c r="A279">
        <v>0</v>
      </c>
      <c r="B279">
        <v>2.3989117145538299</v>
      </c>
      <c r="C279">
        <v>3.4640598297119101</v>
      </c>
      <c r="D279">
        <v>-0.79324913024902299</v>
      </c>
      <c r="E279">
        <v>0</v>
      </c>
      <c r="F279">
        <v>1.7043080329895</v>
      </c>
      <c r="G279">
        <v>1.3366223573684699</v>
      </c>
      <c r="H279">
        <v>0.26049965620040899</v>
      </c>
      <c r="I279" t="s">
        <v>21</v>
      </c>
      <c r="J279">
        <v>3</v>
      </c>
      <c r="K279">
        <v>3</v>
      </c>
      <c r="L279">
        <v>3</v>
      </c>
      <c r="M279">
        <v>6.6</v>
      </c>
      <c r="N279">
        <v>6.6</v>
      </c>
      <c r="O279">
        <v>6.6</v>
      </c>
      <c r="P279">
        <v>72.111000000000004</v>
      </c>
      <c r="Q279">
        <v>1.96226284835945</v>
      </c>
      <c r="R279">
        <v>2.7884600560290299E-2</v>
      </c>
      <c r="S279">
        <v>100.20383727550499</v>
      </c>
      <c r="T279" t="s">
        <v>586</v>
      </c>
      <c r="U279" t="s">
        <v>586</v>
      </c>
      <c r="V279" t="s">
        <v>587</v>
      </c>
    </row>
    <row r="280" spans="1:22" x14ac:dyDescent="0.3">
      <c r="A280">
        <v>0</v>
      </c>
      <c r="B280">
        <v>1.8947494029998799</v>
      </c>
      <c r="C280">
        <v>1.4707838296890301</v>
      </c>
      <c r="D280">
        <v>3.4887097775936099E-2</v>
      </c>
      <c r="E280">
        <v>0</v>
      </c>
      <c r="F280">
        <v>1.8659639358520499</v>
      </c>
      <c r="G280">
        <v>2.6614346504211399</v>
      </c>
      <c r="H280">
        <v>-0.371328294277191</v>
      </c>
      <c r="I280" t="s">
        <v>21</v>
      </c>
      <c r="J280">
        <v>2</v>
      </c>
      <c r="K280">
        <v>2</v>
      </c>
      <c r="L280">
        <v>2</v>
      </c>
      <c r="M280">
        <v>5.4</v>
      </c>
      <c r="N280">
        <v>5.4</v>
      </c>
      <c r="O280">
        <v>5.4</v>
      </c>
      <c r="P280">
        <v>56.274999999999999</v>
      </c>
      <c r="Q280">
        <v>2.1714418233837498</v>
      </c>
      <c r="R280">
        <v>2.1838226322066001E-2</v>
      </c>
      <c r="S280">
        <v>116.343250989914</v>
      </c>
      <c r="T280" t="s">
        <v>588</v>
      </c>
      <c r="U280" t="s">
        <v>588</v>
      </c>
      <c r="V280" t="s">
        <v>589</v>
      </c>
    </row>
    <row r="281" spans="1:22" x14ac:dyDescent="0.3">
      <c r="A281">
        <v>0</v>
      </c>
      <c r="B281">
        <v>-0.138298824429512</v>
      </c>
      <c r="C281">
        <v>0.70578855276107799</v>
      </c>
      <c r="D281">
        <v>-0.71350514888763406</v>
      </c>
      <c r="E281" t="s">
        <v>31</v>
      </c>
      <c r="F281" t="s">
        <v>31</v>
      </c>
      <c r="G281" t="s">
        <v>31</v>
      </c>
      <c r="H281" t="s">
        <v>31</v>
      </c>
      <c r="J281">
        <v>1</v>
      </c>
      <c r="K281">
        <v>1</v>
      </c>
      <c r="L281">
        <v>1</v>
      </c>
      <c r="M281">
        <v>2.6</v>
      </c>
      <c r="N281">
        <v>2.6</v>
      </c>
      <c r="O281">
        <v>2.6</v>
      </c>
      <c r="P281">
        <v>56.957000000000001</v>
      </c>
      <c r="Q281">
        <v>1.29794838399819</v>
      </c>
      <c r="R281">
        <v>7.96328159039804E-2</v>
      </c>
      <c r="S281">
        <v>30.118874549865701</v>
      </c>
      <c r="T281" t="s">
        <v>590</v>
      </c>
      <c r="U281" t="s">
        <v>590</v>
      </c>
      <c r="V281" t="s">
        <v>591</v>
      </c>
    </row>
    <row r="282" spans="1:22" x14ac:dyDescent="0.3">
      <c r="A282">
        <v>0</v>
      </c>
      <c r="B282">
        <v>1.6328648328781099</v>
      </c>
      <c r="C282">
        <v>0.76538860797882102</v>
      </c>
      <c r="D282">
        <v>-0.84168893098831199</v>
      </c>
      <c r="E282">
        <v>0</v>
      </c>
      <c r="F282">
        <v>2.3104538917541499</v>
      </c>
      <c r="G282">
        <v>0.967801094055176</v>
      </c>
      <c r="H282">
        <v>-1.75017770379782E-2</v>
      </c>
      <c r="I282" t="s">
        <v>21</v>
      </c>
      <c r="J282">
        <v>4</v>
      </c>
      <c r="K282">
        <v>4</v>
      </c>
      <c r="L282">
        <v>4</v>
      </c>
      <c r="M282">
        <v>14.4</v>
      </c>
      <c r="N282">
        <v>14.4</v>
      </c>
      <c r="O282">
        <v>14.4</v>
      </c>
      <c r="P282">
        <v>33.496000000000002</v>
      </c>
      <c r="Q282">
        <v>2.2638911178740599</v>
      </c>
      <c r="R282">
        <v>2.0592790533876699E-2</v>
      </c>
      <c r="S282">
        <v>99.765500068664593</v>
      </c>
      <c r="T282" t="s">
        <v>592</v>
      </c>
      <c r="U282" t="s">
        <v>592</v>
      </c>
      <c r="V282" t="s">
        <v>593</v>
      </c>
    </row>
    <row r="283" spans="1:22" x14ac:dyDescent="0.3">
      <c r="A283">
        <v>0</v>
      </c>
      <c r="B283">
        <v>2.53406953811646</v>
      </c>
      <c r="C283">
        <v>2.9145817756652801</v>
      </c>
      <c r="D283">
        <v>0.717235267162323</v>
      </c>
      <c r="E283">
        <v>0</v>
      </c>
      <c r="F283">
        <v>1.3723989725112899</v>
      </c>
      <c r="G283">
        <v>0.54353541135787997</v>
      </c>
      <c r="H283">
        <v>-1.1282883882522601</v>
      </c>
      <c r="I283" t="s">
        <v>21</v>
      </c>
      <c r="J283">
        <v>2</v>
      </c>
      <c r="K283">
        <v>2</v>
      </c>
      <c r="L283">
        <v>2</v>
      </c>
      <c r="M283">
        <v>12</v>
      </c>
      <c r="N283">
        <v>12</v>
      </c>
      <c r="O283">
        <v>12</v>
      </c>
      <c r="P283">
        <v>33.738</v>
      </c>
      <c r="Q283">
        <v>1.73972224958338</v>
      </c>
      <c r="R283">
        <v>3.6761921256219E-2</v>
      </c>
      <c r="S283">
        <v>60.795749425888097</v>
      </c>
      <c r="T283" t="s">
        <v>594</v>
      </c>
      <c r="U283" t="s">
        <v>594</v>
      </c>
      <c r="V283" t="s">
        <v>595</v>
      </c>
    </row>
    <row r="284" spans="1:22" x14ac:dyDescent="0.3">
      <c r="A284">
        <v>0</v>
      </c>
      <c r="B284">
        <v>3.4381623268127401</v>
      </c>
      <c r="C284">
        <v>2.2548904418945299</v>
      </c>
      <c r="D284">
        <v>0.41732743382453902</v>
      </c>
      <c r="E284">
        <v>0</v>
      </c>
      <c r="F284">
        <v>5.6911764144897496</v>
      </c>
      <c r="G284">
        <v>3.4417777061462398</v>
      </c>
      <c r="H284">
        <v>1.8743382692337001</v>
      </c>
      <c r="J284">
        <v>4</v>
      </c>
      <c r="K284">
        <v>4</v>
      </c>
      <c r="L284">
        <v>4</v>
      </c>
      <c r="M284">
        <v>20.100000000000001</v>
      </c>
      <c r="N284">
        <v>20.100000000000001</v>
      </c>
      <c r="O284">
        <v>20.100000000000001</v>
      </c>
      <c r="P284">
        <v>26.076000000000001</v>
      </c>
      <c r="Q284">
        <v>1.1700182460933199</v>
      </c>
      <c r="R284">
        <v>9.6986731789460004E-2</v>
      </c>
      <c r="S284">
        <v>266.74726259708399</v>
      </c>
      <c r="T284" t="s">
        <v>596</v>
      </c>
      <c r="U284" t="s">
        <v>597</v>
      </c>
      <c r="V284" t="s">
        <v>598</v>
      </c>
    </row>
    <row r="285" spans="1:22" x14ac:dyDescent="0.3">
      <c r="A285" t="s">
        <v>31</v>
      </c>
      <c r="B285" t="s">
        <v>31</v>
      </c>
      <c r="C285" t="s">
        <v>31</v>
      </c>
      <c r="D285" t="s">
        <v>31</v>
      </c>
      <c r="E285">
        <v>0</v>
      </c>
      <c r="F285">
        <v>2.7943418025970499</v>
      </c>
      <c r="G285">
        <v>2.3940575122833301</v>
      </c>
      <c r="H285">
        <v>-0.97867417335510298</v>
      </c>
      <c r="J285">
        <v>1</v>
      </c>
      <c r="K285">
        <v>1</v>
      </c>
      <c r="L285">
        <v>1</v>
      </c>
      <c r="M285">
        <v>5</v>
      </c>
      <c r="N285">
        <v>5</v>
      </c>
      <c r="O285">
        <v>5</v>
      </c>
      <c r="P285">
        <v>27.138999999999999</v>
      </c>
      <c r="Q285">
        <v>0.908904949085242</v>
      </c>
      <c r="R285">
        <v>0.14200785382811801</v>
      </c>
      <c r="S285">
        <v>24.058825850486802</v>
      </c>
      <c r="T285" t="s">
        <v>599</v>
      </c>
      <c r="U285" t="s">
        <v>599</v>
      </c>
      <c r="V285" t="s">
        <v>600</v>
      </c>
    </row>
    <row r="286" spans="1:22" x14ac:dyDescent="0.3">
      <c r="A286">
        <v>0</v>
      </c>
      <c r="B286">
        <v>2.43124556541443</v>
      </c>
      <c r="C286">
        <v>2.2950773239135698</v>
      </c>
      <c r="D286" t="s">
        <v>31</v>
      </c>
      <c r="E286">
        <v>0</v>
      </c>
      <c r="F286">
        <v>2.06967401504517</v>
      </c>
      <c r="G286">
        <v>1.96594905853271</v>
      </c>
      <c r="H286">
        <v>-0.148129463195801</v>
      </c>
      <c r="I286" t="s">
        <v>21</v>
      </c>
      <c r="J286">
        <v>1</v>
      </c>
      <c r="K286">
        <v>1</v>
      </c>
      <c r="L286">
        <v>1</v>
      </c>
      <c r="M286">
        <v>8.8000000000000007</v>
      </c>
      <c r="N286">
        <v>8.8000000000000007</v>
      </c>
      <c r="O286">
        <v>8.8000000000000007</v>
      </c>
      <c r="P286">
        <v>17.552</v>
      </c>
      <c r="Q286">
        <v>2.0786187261135201</v>
      </c>
      <c r="R286">
        <v>2.3840383076508799E-2</v>
      </c>
      <c r="S286">
        <v>38.576999425888097</v>
      </c>
      <c r="T286" t="s">
        <v>601</v>
      </c>
      <c r="U286" t="s">
        <v>601</v>
      </c>
      <c r="V286" t="s">
        <v>602</v>
      </c>
    </row>
    <row r="287" spans="1:22" x14ac:dyDescent="0.3">
      <c r="A287" t="s">
        <v>31</v>
      </c>
      <c r="B287" t="s">
        <v>31</v>
      </c>
      <c r="C287" t="s">
        <v>31</v>
      </c>
      <c r="D287" t="s">
        <v>31</v>
      </c>
      <c r="E287">
        <v>0</v>
      </c>
      <c r="F287">
        <v>3.22900319099426</v>
      </c>
      <c r="G287">
        <v>2.9974939823150599</v>
      </c>
      <c r="H287">
        <v>1.92907202243805</v>
      </c>
      <c r="J287">
        <v>2</v>
      </c>
      <c r="K287">
        <v>2</v>
      </c>
      <c r="L287">
        <v>2</v>
      </c>
      <c r="M287">
        <v>15.9</v>
      </c>
      <c r="N287">
        <v>15.9</v>
      </c>
      <c r="O287">
        <v>15.9</v>
      </c>
      <c r="P287">
        <v>14.324</v>
      </c>
      <c r="Q287">
        <v>1.0781040264997399</v>
      </c>
      <c r="R287">
        <v>0.11074138597783199</v>
      </c>
      <c r="S287">
        <v>114.174874782562</v>
      </c>
      <c r="T287" t="s">
        <v>603</v>
      </c>
      <c r="U287" t="s">
        <v>603</v>
      </c>
      <c r="V287" t="s">
        <v>604</v>
      </c>
    </row>
    <row r="288" spans="1:22" x14ac:dyDescent="0.3">
      <c r="A288">
        <v>0</v>
      </c>
      <c r="B288">
        <v>1.9744069576263401</v>
      </c>
      <c r="C288">
        <v>1.65618324279785</v>
      </c>
      <c r="D288">
        <v>1.38164758682251</v>
      </c>
      <c r="E288">
        <v>0</v>
      </c>
      <c r="F288">
        <v>0.78536307811737105</v>
      </c>
      <c r="G288">
        <v>1.1536238193512001</v>
      </c>
      <c r="H288">
        <v>-4.83366381376982E-3</v>
      </c>
      <c r="I288" t="s">
        <v>21</v>
      </c>
      <c r="J288">
        <v>3</v>
      </c>
      <c r="K288">
        <v>3</v>
      </c>
      <c r="L288">
        <v>3</v>
      </c>
      <c r="M288">
        <v>4.5</v>
      </c>
      <c r="N288">
        <v>4.5</v>
      </c>
      <c r="O288">
        <v>4.5</v>
      </c>
      <c r="P288">
        <v>98.674000000000007</v>
      </c>
      <c r="Q288">
        <v>3.3874049648876299</v>
      </c>
      <c r="R288">
        <v>1.9905629306532301E-2</v>
      </c>
      <c r="S288">
        <v>115.703750610352</v>
      </c>
      <c r="T288" t="s">
        <v>605</v>
      </c>
      <c r="U288" t="s">
        <v>605</v>
      </c>
      <c r="V288" t="s">
        <v>606</v>
      </c>
    </row>
    <row r="289" spans="1:22" x14ac:dyDescent="0.3">
      <c r="A289">
        <v>0</v>
      </c>
      <c r="B289">
        <v>1.7808822393417401</v>
      </c>
      <c r="C289">
        <v>1.4236537218093901</v>
      </c>
      <c r="D289">
        <v>1.28797006607056</v>
      </c>
      <c r="E289">
        <v>0</v>
      </c>
      <c r="F289">
        <v>1.60231733322144</v>
      </c>
      <c r="G289">
        <v>2.0006422996521001</v>
      </c>
      <c r="H289">
        <v>1.1584380865096999</v>
      </c>
      <c r="I289" t="s">
        <v>21</v>
      </c>
      <c r="J289">
        <v>5</v>
      </c>
      <c r="K289">
        <v>5</v>
      </c>
      <c r="L289">
        <v>5</v>
      </c>
      <c r="M289">
        <v>31.7</v>
      </c>
      <c r="N289">
        <v>31.7</v>
      </c>
      <c r="O289">
        <v>31.7</v>
      </c>
      <c r="P289">
        <v>22.571999999999999</v>
      </c>
      <c r="Q289">
        <v>2.3243435507134098</v>
      </c>
      <c r="R289">
        <v>2.0592790533876699E-2</v>
      </c>
      <c r="S289">
        <v>309.007875442505</v>
      </c>
      <c r="T289" t="s">
        <v>607</v>
      </c>
      <c r="U289" t="s">
        <v>607</v>
      </c>
      <c r="V289" t="s">
        <v>608</v>
      </c>
    </row>
    <row r="290" spans="1:22" x14ac:dyDescent="0.3">
      <c r="A290">
        <v>0</v>
      </c>
      <c r="B290">
        <v>2.34110760688782</v>
      </c>
      <c r="C290">
        <v>2.09821653366089</v>
      </c>
      <c r="D290">
        <v>0.34950923919677701</v>
      </c>
      <c r="E290">
        <v>0</v>
      </c>
      <c r="F290">
        <v>2.6562807559967001</v>
      </c>
      <c r="G290">
        <v>2.2364964485168501</v>
      </c>
      <c r="H290">
        <v>1.43255567550659</v>
      </c>
      <c r="I290" t="s">
        <v>21</v>
      </c>
      <c r="J290">
        <v>2</v>
      </c>
      <c r="K290">
        <v>2</v>
      </c>
      <c r="L290">
        <v>2</v>
      </c>
      <c r="M290">
        <v>5.8</v>
      </c>
      <c r="N290">
        <v>5.8</v>
      </c>
      <c r="O290">
        <v>5.8</v>
      </c>
      <c r="P290">
        <v>53.716999999999999</v>
      </c>
      <c r="Q290">
        <v>2.4215867545247902</v>
      </c>
      <c r="R290">
        <v>2.0592790533876699E-2</v>
      </c>
      <c r="S290">
        <v>43.709737539291403</v>
      </c>
      <c r="T290" t="s">
        <v>609</v>
      </c>
      <c r="U290" t="s">
        <v>609</v>
      </c>
      <c r="V290" t="s">
        <v>610</v>
      </c>
    </row>
    <row r="291" spans="1:22" x14ac:dyDescent="0.3">
      <c r="A291">
        <v>0</v>
      </c>
      <c r="B291">
        <v>2.65431928634644</v>
      </c>
      <c r="C291">
        <v>2.4571623802185099</v>
      </c>
      <c r="D291">
        <v>1.0081362724304199</v>
      </c>
      <c r="E291" t="s">
        <v>31</v>
      </c>
      <c r="F291" t="s">
        <v>31</v>
      </c>
      <c r="G291" t="s">
        <v>31</v>
      </c>
      <c r="H291" t="s">
        <v>31</v>
      </c>
      <c r="J291">
        <v>2</v>
      </c>
      <c r="K291">
        <v>2</v>
      </c>
      <c r="L291">
        <v>2</v>
      </c>
      <c r="M291">
        <v>3.1</v>
      </c>
      <c r="N291">
        <v>3.1</v>
      </c>
      <c r="O291">
        <v>3.1</v>
      </c>
      <c r="P291">
        <v>71.734999999999999</v>
      </c>
      <c r="Q291">
        <v>1.0733890473132499</v>
      </c>
      <c r="R291">
        <v>0.110863888102938</v>
      </c>
      <c r="S291">
        <v>31.562624454498302</v>
      </c>
      <c r="T291" t="s">
        <v>611</v>
      </c>
      <c r="U291" t="s">
        <v>611</v>
      </c>
      <c r="V291" t="s">
        <v>612</v>
      </c>
    </row>
    <row r="292" spans="1:22" x14ac:dyDescent="0.3">
      <c r="A292" t="s">
        <v>31</v>
      </c>
      <c r="B292" t="s">
        <v>31</v>
      </c>
      <c r="C292" t="s">
        <v>31</v>
      </c>
      <c r="D292" t="s">
        <v>31</v>
      </c>
      <c r="E292">
        <v>0</v>
      </c>
      <c r="F292">
        <v>2.2508738040924099</v>
      </c>
      <c r="G292">
        <v>1.3594884872436499</v>
      </c>
      <c r="H292">
        <v>-3.0090777203440701E-2</v>
      </c>
      <c r="J292">
        <v>1</v>
      </c>
      <c r="K292">
        <v>1</v>
      </c>
      <c r="L292">
        <v>1</v>
      </c>
      <c r="M292">
        <v>8.6999999999999993</v>
      </c>
      <c r="N292">
        <v>8.6999999999999993</v>
      </c>
      <c r="O292">
        <v>8.6999999999999993</v>
      </c>
      <c r="P292">
        <v>12.188000000000001</v>
      </c>
      <c r="Q292">
        <v>1.0215335168670301</v>
      </c>
      <c r="R292">
        <v>0.12032345806717</v>
      </c>
      <c r="S292">
        <v>29.527125120162999</v>
      </c>
      <c r="T292" t="s">
        <v>613</v>
      </c>
      <c r="U292" t="s">
        <v>613</v>
      </c>
      <c r="V292" t="s">
        <v>614</v>
      </c>
    </row>
    <row r="293" spans="1:22" x14ac:dyDescent="0.3">
      <c r="A293" t="s">
        <v>31</v>
      </c>
      <c r="B293" t="s">
        <v>31</v>
      </c>
      <c r="C293" t="s">
        <v>31</v>
      </c>
      <c r="D293" t="s">
        <v>31</v>
      </c>
      <c r="E293">
        <v>0</v>
      </c>
      <c r="F293">
        <v>2.7318925857543901</v>
      </c>
      <c r="G293">
        <v>2.5678968429565399</v>
      </c>
      <c r="H293">
        <v>1.40261125564575</v>
      </c>
      <c r="J293">
        <v>2</v>
      </c>
      <c r="K293">
        <v>2</v>
      </c>
      <c r="L293">
        <v>2</v>
      </c>
      <c r="M293">
        <v>5.4</v>
      </c>
      <c r="N293">
        <v>5.4</v>
      </c>
      <c r="O293">
        <v>5.4</v>
      </c>
      <c r="P293">
        <v>54.02</v>
      </c>
      <c r="Q293">
        <v>1.1036244681232099</v>
      </c>
      <c r="R293">
        <v>0.10628057812495099</v>
      </c>
      <c r="S293">
        <v>34.3607501983643</v>
      </c>
      <c r="T293" t="s">
        <v>615</v>
      </c>
      <c r="U293" t="s">
        <v>615</v>
      </c>
      <c r="V293" t="s">
        <v>616</v>
      </c>
    </row>
    <row r="294" spans="1:22" x14ac:dyDescent="0.3">
      <c r="A294">
        <v>0</v>
      </c>
      <c r="B294">
        <v>1.4194468259811399</v>
      </c>
      <c r="C294">
        <v>1.66680384427309E-2</v>
      </c>
      <c r="D294">
        <v>-1.9073582887649501</v>
      </c>
      <c r="E294" t="s">
        <v>31</v>
      </c>
      <c r="F294" t="s">
        <v>31</v>
      </c>
      <c r="G294" t="s">
        <v>31</v>
      </c>
      <c r="H294" t="s">
        <v>31</v>
      </c>
      <c r="J294">
        <v>1</v>
      </c>
      <c r="K294">
        <v>1</v>
      </c>
      <c r="L294">
        <v>1</v>
      </c>
      <c r="M294">
        <v>7.4</v>
      </c>
      <c r="N294">
        <v>7.4</v>
      </c>
      <c r="O294">
        <v>7.4</v>
      </c>
      <c r="P294">
        <v>24.239000000000001</v>
      </c>
      <c r="Q294">
        <v>0.98006019942670297</v>
      </c>
      <c r="R294">
        <v>0.127133699921327</v>
      </c>
      <c r="S294">
        <v>124.14150094986</v>
      </c>
      <c r="T294" t="s">
        <v>617</v>
      </c>
      <c r="U294" t="s">
        <v>617</v>
      </c>
      <c r="V294" t="s">
        <v>618</v>
      </c>
    </row>
    <row r="295" spans="1:22" x14ac:dyDescent="0.3">
      <c r="A295">
        <v>0</v>
      </c>
      <c r="B295">
        <v>3.0437810420989999</v>
      </c>
      <c r="C295">
        <v>2.64504814147949</v>
      </c>
      <c r="D295">
        <v>0.94468086957931496</v>
      </c>
      <c r="E295">
        <v>0</v>
      </c>
      <c r="F295">
        <v>1.1252969503402701</v>
      </c>
      <c r="G295">
        <v>1.83623063564301</v>
      </c>
      <c r="H295">
        <v>0.32615157961845398</v>
      </c>
      <c r="I295" t="s">
        <v>21</v>
      </c>
      <c r="J295">
        <v>3</v>
      </c>
      <c r="K295">
        <v>3</v>
      </c>
      <c r="L295">
        <v>3</v>
      </c>
      <c r="M295">
        <v>38.5</v>
      </c>
      <c r="N295">
        <v>38.5</v>
      </c>
      <c r="O295">
        <v>38.5</v>
      </c>
      <c r="P295">
        <v>11.382</v>
      </c>
      <c r="Q295">
        <v>2.5149644975951002</v>
      </c>
      <c r="R295">
        <v>2.0592790533876699E-2</v>
      </c>
      <c r="S295">
        <v>111.383248329163</v>
      </c>
      <c r="T295" t="s">
        <v>619</v>
      </c>
      <c r="U295" t="s">
        <v>619</v>
      </c>
      <c r="V295" t="s">
        <v>620</v>
      </c>
    </row>
    <row r="296" spans="1:22" x14ac:dyDescent="0.3">
      <c r="A296">
        <v>0</v>
      </c>
      <c r="B296">
        <v>0.67277091741561901</v>
      </c>
      <c r="C296">
        <v>0.67683362960815396</v>
      </c>
      <c r="D296">
        <v>-1.97170269489288</v>
      </c>
      <c r="E296">
        <v>0</v>
      </c>
      <c r="F296">
        <v>2.7280700206756601</v>
      </c>
      <c r="G296">
        <v>1.49959528446198</v>
      </c>
      <c r="H296">
        <v>0.53491598367690996</v>
      </c>
      <c r="J296">
        <v>4</v>
      </c>
      <c r="K296">
        <v>4</v>
      </c>
      <c r="L296">
        <v>4</v>
      </c>
      <c r="M296">
        <v>12.6</v>
      </c>
      <c r="N296">
        <v>12.6</v>
      </c>
      <c r="O296">
        <v>12.6</v>
      </c>
      <c r="P296">
        <v>46.365000000000002</v>
      </c>
      <c r="Q296">
        <v>1.16435651431934</v>
      </c>
      <c r="R296">
        <v>9.7846533850054401E-2</v>
      </c>
      <c r="S296">
        <v>153.55341023206699</v>
      </c>
      <c r="T296" t="s">
        <v>621</v>
      </c>
      <c r="U296" t="s">
        <v>621</v>
      </c>
      <c r="V296" t="s">
        <v>622</v>
      </c>
    </row>
    <row r="297" spans="1:22" x14ac:dyDescent="0.3">
      <c r="A297" t="s">
        <v>31</v>
      </c>
      <c r="B297" t="s">
        <v>31</v>
      </c>
      <c r="C297" t="s">
        <v>31</v>
      </c>
      <c r="D297" t="s">
        <v>31</v>
      </c>
      <c r="E297">
        <v>0</v>
      </c>
      <c r="F297">
        <v>2.5062165260314901</v>
      </c>
      <c r="G297">
        <v>2.10711598396301</v>
      </c>
      <c r="H297">
        <v>-0.22773295640945401</v>
      </c>
      <c r="J297">
        <v>1</v>
      </c>
      <c r="K297">
        <v>1</v>
      </c>
      <c r="L297">
        <v>1</v>
      </c>
      <c r="M297">
        <v>2.4</v>
      </c>
      <c r="N297">
        <v>2.4</v>
      </c>
      <c r="O297">
        <v>2.4</v>
      </c>
      <c r="P297">
        <v>46.201999999999998</v>
      </c>
      <c r="Q297">
        <v>0.98541329772535602</v>
      </c>
      <c r="R297">
        <v>0.126843388918989</v>
      </c>
      <c r="S297">
        <v>26.9781250953674</v>
      </c>
      <c r="T297" t="s">
        <v>623</v>
      </c>
      <c r="U297" t="s">
        <v>623</v>
      </c>
      <c r="V297" t="s">
        <v>624</v>
      </c>
    </row>
    <row r="298" spans="1:22" x14ac:dyDescent="0.3">
      <c r="A298">
        <v>0</v>
      </c>
      <c r="B298">
        <v>3.4650008678436302</v>
      </c>
      <c r="C298">
        <v>2.4096360206603999</v>
      </c>
      <c r="D298">
        <v>1.1952003240585301</v>
      </c>
      <c r="E298" t="s">
        <v>31</v>
      </c>
      <c r="F298" t="s">
        <v>31</v>
      </c>
      <c r="G298" t="s">
        <v>31</v>
      </c>
      <c r="H298" t="s">
        <v>31</v>
      </c>
      <c r="J298">
        <v>2</v>
      </c>
      <c r="K298">
        <v>2</v>
      </c>
      <c r="L298">
        <v>2</v>
      </c>
      <c r="M298">
        <v>5.6</v>
      </c>
      <c r="N298">
        <v>5.6</v>
      </c>
      <c r="O298">
        <v>5.6</v>
      </c>
      <c r="P298">
        <v>39.933</v>
      </c>
      <c r="Q298">
        <v>0.91874328472076605</v>
      </c>
      <c r="R298">
        <v>0.14039536842724401</v>
      </c>
      <c r="S298">
        <v>38.441750645637498</v>
      </c>
      <c r="T298" t="s">
        <v>625</v>
      </c>
      <c r="U298" t="s">
        <v>625</v>
      </c>
      <c r="V298" t="s">
        <v>626</v>
      </c>
    </row>
    <row r="299" spans="1:22" x14ac:dyDescent="0.3">
      <c r="A299" t="s">
        <v>31</v>
      </c>
      <c r="B299" t="s">
        <v>31</v>
      </c>
      <c r="C299" t="s">
        <v>31</v>
      </c>
      <c r="D299" t="s">
        <v>31</v>
      </c>
      <c r="E299">
        <v>0</v>
      </c>
      <c r="F299">
        <v>2.8609619140625</v>
      </c>
      <c r="G299">
        <v>2.0907866954803498</v>
      </c>
      <c r="H299">
        <v>6.4040452241897597E-2</v>
      </c>
      <c r="J299">
        <v>1</v>
      </c>
      <c r="K299">
        <v>1</v>
      </c>
      <c r="L299">
        <v>1</v>
      </c>
      <c r="M299">
        <v>1</v>
      </c>
      <c r="N299">
        <v>1</v>
      </c>
      <c r="O299">
        <v>1</v>
      </c>
      <c r="P299">
        <v>123.03</v>
      </c>
      <c r="Q299">
        <v>0.93666538734226101</v>
      </c>
      <c r="R299">
        <v>0.13611803999901201</v>
      </c>
      <c r="S299">
        <v>18.947375297546401</v>
      </c>
      <c r="T299" t="s">
        <v>627</v>
      </c>
      <c r="U299" t="s">
        <v>627</v>
      </c>
      <c r="V299" t="s">
        <v>628</v>
      </c>
    </row>
    <row r="300" spans="1:22" x14ac:dyDescent="0.3">
      <c r="A300">
        <v>0</v>
      </c>
      <c r="B300">
        <v>0.71565306186676003</v>
      </c>
      <c r="C300">
        <v>1.0968260765075699</v>
      </c>
      <c r="D300">
        <v>-9.5325231552123996E-2</v>
      </c>
      <c r="E300">
        <v>0</v>
      </c>
      <c r="F300">
        <v>2.8826205730438201</v>
      </c>
      <c r="G300">
        <v>2.5948176383972199</v>
      </c>
      <c r="H300">
        <v>2.3097054958343501</v>
      </c>
      <c r="I300" t="s">
        <v>21</v>
      </c>
      <c r="J300">
        <v>4</v>
      </c>
      <c r="K300">
        <v>4</v>
      </c>
      <c r="L300">
        <v>4</v>
      </c>
      <c r="M300">
        <v>10.199999999999999</v>
      </c>
      <c r="N300">
        <v>10.199999999999999</v>
      </c>
      <c r="O300">
        <v>10.199999999999999</v>
      </c>
      <c r="P300">
        <v>54.640999999999998</v>
      </c>
      <c r="Q300">
        <v>3.2074927037677701</v>
      </c>
      <c r="R300">
        <v>2.0592790533876699E-2</v>
      </c>
      <c r="S300">
        <v>200.87725305557299</v>
      </c>
      <c r="T300" t="s">
        <v>629</v>
      </c>
      <c r="U300" t="s">
        <v>629</v>
      </c>
      <c r="V300" t="s">
        <v>630</v>
      </c>
    </row>
    <row r="301" spans="1:22" x14ac:dyDescent="0.3">
      <c r="A301">
        <v>0</v>
      </c>
      <c r="B301">
        <v>2.7393810749053999</v>
      </c>
      <c r="C301">
        <v>2.76523089408875</v>
      </c>
      <c r="D301">
        <v>1.0560667514801001</v>
      </c>
      <c r="E301">
        <v>0</v>
      </c>
      <c r="F301">
        <v>2.2101395130157502</v>
      </c>
      <c r="G301">
        <v>2.0211515426635698</v>
      </c>
      <c r="H301">
        <v>0.51522642374038696</v>
      </c>
      <c r="I301" t="s">
        <v>21</v>
      </c>
      <c r="J301">
        <v>5</v>
      </c>
      <c r="K301">
        <v>5</v>
      </c>
      <c r="L301">
        <v>5</v>
      </c>
      <c r="M301">
        <v>18</v>
      </c>
      <c r="N301">
        <v>18</v>
      </c>
      <c r="O301">
        <v>18</v>
      </c>
      <c r="P301">
        <v>34.029000000000003</v>
      </c>
      <c r="Q301">
        <v>2.4960072281199399</v>
      </c>
      <c r="R301">
        <v>2.0592790533876699E-2</v>
      </c>
      <c r="S301">
        <v>1107.8362579345701</v>
      </c>
      <c r="T301" t="s">
        <v>631</v>
      </c>
      <c r="U301" t="s">
        <v>631</v>
      </c>
      <c r="V301" t="s">
        <v>632</v>
      </c>
    </row>
    <row r="302" spans="1:22" x14ac:dyDescent="0.3">
      <c r="A302">
        <v>0</v>
      </c>
      <c r="B302">
        <v>1.6101164817810101</v>
      </c>
      <c r="C302">
        <v>1.3285452127456701</v>
      </c>
      <c r="D302">
        <v>1.4860357046127299</v>
      </c>
      <c r="E302">
        <v>0</v>
      </c>
      <c r="F302">
        <v>1.02576243877411</v>
      </c>
      <c r="G302">
        <v>1.4043372869491599</v>
      </c>
      <c r="H302">
        <v>0.58560591936111495</v>
      </c>
      <c r="I302" t="s">
        <v>21</v>
      </c>
      <c r="J302">
        <v>5</v>
      </c>
      <c r="K302">
        <v>5</v>
      </c>
      <c r="L302">
        <v>5</v>
      </c>
      <c r="M302">
        <v>26.3</v>
      </c>
      <c r="N302">
        <v>26.3</v>
      </c>
      <c r="O302">
        <v>26.3</v>
      </c>
      <c r="P302">
        <v>15.336</v>
      </c>
      <c r="Q302">
        <v>1.7704708958669699</v>
      </c>
      <c r="R302">
        <v>3.4781307682341001E-2</v>
      </c>
      <c r="S302">
        <v>351.36712598800699</v>
      </c>
      <c r="T302" t="s">
        <v>633</v>
      </c>
      <c r="U302" t="s">
        <v>633</v>
      </c>
      <c r="V302" t="s">
        <v>634</v>
      </c>
    </row>
    <row r="303" spans="1:22" x14ac:dyDescent="0.3">
      <c r="A303">
        <v>0</v>
      </c>
      <c r="B303">
        <v>3.1444072723388699</v>
      </c>
      <c r="C303">
        <v>2.3267307281494101</v>
      </c>
      <c r="D303">
        <v>1.7619005441665601</v>
      </c>
      <c r="E303">
        <v>0</v>
      </c>
      <c r="F303">
        <v>2.11595487594604</v>
      </c>
      <c r="G303">
        <v>1.3350464105606099</v>
      </c>
      <c r="H303">
        <v>2.3485679179430001E-2</v>
      </c>
      <c r="I303" t="s">
        <v>21</v>
      </c>
      <c r="J303">
        <v>5</v>
      </c>
      <c r="K303">
        <v>5</v>
      </c>
      <c r="L303">
        <v>5</v>
      </c>
      <c r="M303">
        <v>26.3</v>
      </c>
      <c r="N303">
        <v>26.3</v>
      </c>
      <c r="O303">
        <v>26.3</v>
      </c>
      <c r="P303">
        <v>30.286000000000001</v>
      </c>
      <c r="Q303">
        <v>2.4171467549858998</v>
      </c>
      <c r="R303">
        <v>2.0592790533876699E-2</v>
      </c>
      <c r="S303">
        <v>314.74087715148897</v>
      </c>
      <c r="T303" t="s">
        <v>635</v>
      </c>
      <c r="U303" t="s">
        <v>635</v>
      </c>
      <c r="V303" t="s">
        <v>636</v>
      </c>
    </row>
    <row r="304" spans="1:22" x14ac:dyDescent="0.3">
      <c r="A304">
        <v>0</v>
      </c>
      <c r="B304">
        <v>5.4014081954956099</v>
      </c>
      <c r="C304">
        <v>3.9762845039367698</v>
      </c>
      <c r="D304">
        <v>2.4052994251251198</v>
      </c>
      <c r="E304">
        <v>0</v>
      </c>
      <c r="F304">
        <v>4.11169528961182</v>
      </c>
      <c r="G304">
        <v>3.2835624217987101</v>
      </c>
      <c r="H304">
        <v>1.3080871105194101</v>
      </c>
      <c r="I304" t="s">
        <v>21</v>
      </c>
      <c r="J304">
        <v>4</v>
      </c>
      <c r="K304">
        <v>4</v>
      </c>
      <c r="L304">
        <v>4</v>
      </c>
      <c r="M304">
        <v>35.9</v>
      </c>
      <c r="N304">
        <v>35.9</v>
      </c>
      <c r="O304">
        <v>35.9</v>
      </c>
      <c r="P304">
        <v>11.22</v>
      </c>
      <c r="Q304">
        <v>1.5715636386460801</v>
      </c>
      <c r="R304">
        <v>4.8761119936770403E-2</v>
      </c>
      <c r="S304">
        <v>435.03825116157498</v>
      </c>
      <c r="T304" t="s">
        <v>637</v>
      </c>
      <c r="U304" t="s">
        <v>637</v>
      </c>
      <c r="V304" t="s">
        <v>638</v>
      </c>
    </row>
    <row r="305" spans="1:22" x14ac:dyDescent="0.3">
      <c r="A305">
        <v>0</v>
      </c>
      <c r="B305">
        <v>3.1302678585052499</v>
      </c>
      <c r="C305">
        <v>3.2454314231872599</v>
      </c>
      <c r="D305">
        <v>1.2478319406509399</v>
      </c>
      <c r="E305">
        <v>0</v>
      </c>
      <c r="F305">
        <v>2.9104406833648699</v>
      </c>
      <c r="G305">
        <v>2.8587088584899898</v>
      </c>
      <c r="H305">
        <v>0.20726877450942999</v>
      </c>
      <c r="I305" t="s">
        <v>21</v>
      </c>
      <c r="J305">
        <v>6</v>
      </c>
      <c r="K305">
        <v>6</v>
      </c>
      <c r="L305">
        <v>6</v>
      </c>
      <c r="M305">
        <v>8.3000000000000007</v>
      </c>
      <c r="N305">
        <v>8.3000000000000007</v>
      </c>
      <c r="O305">
        <v>8.3000000000000007</v>
      </c>
      <c r="P305">
        <v>100.88</v>
      </c>
      <c r="Q305">
        <v>2.0615999946466999</v>
      </c>
      <c r="R305">
        <v>2.43852839055245E-2</v>
      </c>
      <c r="S305">
        <v>424.61624145507801</v>
      </c>
      <c r="T305" t="s">
        <v>639</v>
      </c>
      <c r="U305" t="s">
        <v>639</v>
      </c>
      <c r="V305" t="s">
        <v>640</v>
      </c>
    </row>
    <row r="306" spans="1:22" x14ac:dyDescent="0.3">
      <c r="A306">
        <v>0</v>
      </c>
      <c r="B306">
        <v>2.9854362010955802</v>
      </c>
      <c r="C306">
        <v>2.72119188308716</v>
      </c>
      <c r="D306">
        <v>1.10445380210876</v>
      </c>
      <c r="E306">
        <v>0</v>
      </c>
      <c r="F306">
        <v>0.95605397224426303</v>
      </c>
      <c r="G306">
        <v>1.63761115074158</v>
      </c>
      <c r="H306">
        <v>-0.19156965613365201</v>
      </c>
      <c r="I306" t="s">
        <v>21</v>
      </c>
      <c r="J306">
        <v>5</v>
      </c>
      <c r="K306">
        <v>5</v>
      </c>
      <c r="L306">
        <v>5</v>
      </c>
      <c r="M306">
        <v>17.3</v>
      </c>
      <c r="N306">
        <v>17.3</v>
      </c>
      <c r="O306">
        <v>17.3</v>
      </c>
      <c r="P306">
        <v>44.445999999999998</v>
      </c>
      <c r="Q306">
        <v>2.5215334321451599</v>
      </c>
      <c r="R306">
        <v>2.0592790533876699E-2</v>
      </c>
      <c r="S306">
        <v>301.94775009155302</v>
      </c>
      <c r="T306" t="s">
        <v>641</v>
      </c>
      <c r="U306" t="s">
        <v>641</v>
      </c>
      <c r="V306" t="s">
        <v>642</v>
      </c>
    </row>
    <row r="307" spans="1:22" x14ac:dyDescent="0.3">
      <c r="A307">
        <v>0</v>
      </c>
      <c r="B307">
        <v>1.6090890169143699</v>
      </c>
      <c r="C307">
        <v>1.37191379070282</v>
      </c>
      <c r="D307">
        <v>-0.12658104300499001</v>
      </c>
      <c r="E307">
        <v>0</v>
      </c>
      <c r="F307">
        <v>0.95355188846588101</v>
      </c>
      <c r="G307">
        <v>1.16178834438324</v>
      </c>
      <c r="H307">
        <v>-0.36264368891715998</v>
      </c>
      <c r="I307" t="s">
        <v>21</v>
      </c>
      <c r="J307">
        <v>3</v>
      </c>
      <c r="K307">
        <v>3</v>
      </c>
      <c r="L307">
        <v>3</v>
      </c>
      <c r="M307">
        <v>11.1</v>
      </c>
      <c r="N307">
        <v>11.1</v>
      </c>
      <c r="O307">
        <v>11.1</v>
      </c>
      <c r="P307">
        <v>24.88</v>
      </c>
      <c r="Q307">
        <v>2.7555399543756098</v>
      </c>
      <c r="R307">
        <v>2.0592790533876699E-2</v>
      </c>
      <c r="S307">
        <v>91.641626358032198</v>
      </c>
      <c r="T307" t="s">
        <v>643</v>
      </c>
      <c r="U307" t="s">
        <v>643</v>
      </c>
      <c r="V307" t="s">
        <v>644</v>
      </c>
    </row>
    <row r="308" spans="1:22" x14ac:dyDescent="0.3">
      <c r="A308">
        <v>0</v>
      </c>
      <c r="B308">
        <v>2.64695048332214</v>
      </c>
      <c r="C308">
        <v>1.99460744857788</v>
      </c>
      <c r="D308">
        <v>1.0973774194717401</v>
      </c>
      <c r="E308">
        <v>0</v>
      </c>
      <c r="F308">
        <v>2.22911930084229</v>
      </c>
      <c r="G308">
        <v>1.5589581727981601</v>
      </c>
      <c r="H308">
        <v>0.59057754278182995</v>
      </c>
      <c r="I308" t="s">
        <v>21</v>
      </c>
      <c r="J308">
        <v>4</v>
      </c>
      <c r="K308">
        <v>4</v>
      </c>
      <c r="L308">
        <v>4</v>
      </c>
      <c r="M308">
        <v>29</v>
      </c>
      <c r="N308">
        <v>29</v>
      </c>
      <c r="O308">
        <v>29</v>
      </c>
      <c r="P308">
        <v>16.07</v>
      </c>
      <c r="Q308">
        <v>2.51593982092965</v>
      </c>
      <c r="R308">
        <v>2.0592790533876699E-2</v>
      </c>
      <c r="S308">
        <v>406.355005264282</v>
      </c>
      <c r="T308" t="s">
        <v>645</v>
      </c>
      <c r="U308" t="s">
        <v>645</v>
      </c>
      <c r="V308" t="s">
        <v>646</v>
      </c>
    </row>
    <row r="309" spans="1:22" x14ac:dyDescent="0.3">
      <c r="A309">
        <v>0</v>
      </c>
      <c r="B309">
        <v>2.2529242038726802</v>
      </c>
      <c r="C309">
        <v>1.6033513545989999</v>
      </c>
      <c r="D309">
        <v>0.61585623025894198</v>
      </c>
      <c r="E309">
        <v>0</v>
      </c>
      <c r="F309">
        <v>1.64111256599426</v>
      </c>
      <c r="G309">
        <v>1.29618704319</v>
      </c>
      <c r="H309">
        <v>-0.138037830591202</v>
      </c>
      <c r="I309" t="s">
        <v>21</v>
      </c>
      <c r="J309">
        <v>5</v>
      </c>
      <c r="K309">
        <v>5</v>
      </c>
      <c r="L309">
        <v>5</v>
      </c>
      <c r="M309">
        <v>51.1</v>
      </c>
      <c r="N309">
        <v>51.1</v>
      </c>
      <c r="O309">
        <v>51.1</v>
      </c>
      <c r="P309">
        <v>14.956</v>
      </c>
      <c r="Q309">
        <v>1.8051219946897299</v>
      </c>
      <c r="R309">
        <v>3.3610159452978301E-2</v>
      </c>
      <c r="S309">
        <v>483.69799900054898</v>
      </c>
      <c r="T309" t="s">
        <v>647</v>
      </c>
      <c r="U309" t="s">
        <v>647</v>
      </c>
      <c r="V309" t="s">
        <v>648</v>
      </c>
    </row>
    <row r="310" spans="1:22" x14ac:dyDescent="0.3">
      <c r="A310">
        <v>0</v>
      </c>
      <c r="B310">
        <v>3.1518125534057599</v>
      </c>
      <c r="C310">
        <v>2.8267576694488499</v>
      </c>
      <c r="D310">
        <v>0.65933918952941895</v>
      </c>
      <c r="E310">
        <v>0</v>
      </c>
      <c r="F310">
        <v>2.32810282707214</v>
      </c>
      <c r="G310">
        <v>2.1921265125274698</v>
      </c>
      <c r="H310">
        <v>0.79826807975768999</v>
      </c>
      <c r="I310" t="s">
        <v>21</v>
      </c>
      <c r="J310">
        <v>4</v>
      </c>
      <c r="K310">
        <v>4</v>
      </c>
      <c r="L310">
        <v>4</v>
      </c>
      <c r="M310">
        <v>10.199999999999999</v>
      </c>
      <c r="N310">
        <v>10.199999999999999</v>
      </c>
      <c r="O310">
        <v>10.199999999999999</v>
      </c>
      <c r="P310">
        <v>61.731000000000002</v>
      </c>
      <c r="Q310">
        <v>2.3258713835922</v>
      </c>
      <c r="R310">
        <v>2.0592790533876699E-2</v>
      </c>
      <c r="S310">
        <v>200.043372631073</v>
      </c>
      <c r="T310" t="s">
        <v>649</v>
      </c>
      <c r="U310" t="s">
        <v>649</v>
      </c>
      <c r="V310" t="s">
        <v>650</v>
      </c>
    </row>
    <row r="311" spans="1:22" x14ac:dyDescent="0.3">
      <c r="A311">
        <v>0</v>
      </c>
      <c r="B311">
        <v>1.74179458618164</v>
      </c>
      <c r="C311">
        <v>0.389916181564331</v>
      </c>
      <c r="D311">
        <v>0.59932219982147195</v>
      </c>
      <c r="E311">
        <v>0</v>
      </c>
      <c r="F311">
        <v>1.22713482379913</v>
      </c>
      <c r="G311">
        <v>0.64960682392120395</v>
      </c>
      <c r="H311">
        <v>-3.1775396317243597E-2</v>
      </c>
      <c r="I311" t="s">
        <v>21</v>
      </c>
      <c r="J311">
        <v>4</v>
      </c>
      <c r="K311">
        <v>4</v>
      </c>
      <c r="L311">
        <v>4</v>
      </c>
      <c r="M311">
        <v>7.6</v>
      </c>
      <c r="N311">
        <v>7.6</v>
      </c>
      <c r="O311">
        <v>7.6</v>
      </c>
      <c r="P311">
        <v>65.218999999999994</v>
      </c>
      <c r="Q311">
        <v>2.0226281590460098</v>
      </c>
      <c r="R311">
        <v>2.5381911572358699E-2</v>
      </c>
      <c r="S311">
        <v>67.049376010894804</v>
      </c>
      <c r="T311" t="s">
        <v>651</v>
      </c>
      <c r="U311" t="s">
        <v>651</v>
      </c>
      <c r="V311" t="s">
        <v>652</v>
      </c>
    </row>
    <row r="312" spans="1:22" x14ac:dyDescent="0.3">
      <c r="A312">
        <v>0</v>
      </c>
      <c r="B312">
        <v>2.8144850730896001</v>
      </c>
      <c r="C312">
        <v>2.4058990478515598</v>
      </c>
      <c r="D312">
        <v>1.4849598407745399</v>
      </c>
      <c r="E312">
        <v>0</v>
      </c>
      <c r="F312">
        <v>3.47719478607178</v>
      </c>
      <c r="G312">
        <v>2.87810134887695</v>
      </c>
      <c r="H312">
        <v>-0.24146384000778201</v>
      </c>
      <c r="I312" t="s">
        <v>21</v>
      </c>
      <c r="J312">
        <v>3</v>
      </c>
      <c r="K312">
        <v>3</v>
      </c>
      <c r="L312">
        <v>3</v>
      </c>
      <c r="M312">
        <v>15.8</v>
      </c>
      <c r="N312">
        <v>15.8</v>
      </c>
      <c r="O312">
        <v>15.8</v>
      </c>
      <c r="P312">
        <v>21.837</v>
      </c>
      <c r="Q312">
        <v>1.68932559205732</v>
      </c>
      <c r="R312">
        <v>4.0422659008786402E-2</v>
      </c>
      <c r="S312">
        <v>405.89437294006302</v>
      </c>
      <c r="T312" t="s">
        <v>653</v>
      </c>
      <c r="U312" t="s">
        <v>653</v>
      </c>
      <c r="V312" t="s">
        <v>654</v>
      </c>
    </row>
    <row r="313" spans="1:22" x14ac:dyDescent="0.3">
      <c r="A313">
        <v>0</v>
      </c>
      <c r="B313">
        <v>1.90783584117889</v>
      </c>
      <c r="C313">
        <v>1.28776347637177</v>
      </c>
      <c r="D313">
        <v>1.06891417503357</v>
      </c>
      <c r="E313" t="s">
        <v>31</v>
      </c>
      <c r="F313" t="s">
        <v>31</v>
      </c>
      <c r="G313" t="s">
        <v>31</v>
      </c>
      <c r="H313" t="s">
        <v>31</v>
      </c>
      <c r="J313">
        <v>1</v>
      </c>
      <c r="K313">
        <v>1</v>
      </c>
      <c r="L313">
        <v>1</v>
      </c>
      <c r="M313">
        <v>14</v>
      </c>
      <c r="N313">
        <v>14</v>
      </c>
      <c r="O313">
        <v>14</v>
      </c>
      <c r="P313">
        <v>11.58</v>
      </c>
      <c r="Q313">
        <v>1.24100544476372</v>
      </c>
      <c r="R313">
        <v>8.6378794441612297E-2</v>
      </c>
      <c r="S313">
        <v>27.7627501487732</v>
      </c>
      <c r="T313" t="s">
        <v>655</v>
      </c>
      <c r="U313" t="s">
        <v>655</v>
      </c>
      <c r="V313" t="s">
        <v>656</v>
      </c>
    </row>
    <row r="314" spans="1:22" x14ac:dyDescent="0.3">
      <c r="A314">
        <v>0</v>
      </c>
      <c r="B314">
        <v>2.4736757278442401</v>
      </c>
      <c r="C314">
        <v>0.92629849910736095</v>
      </c>
      <c r="D314">
        <v>0.95551812648773204</v>
      </c>
      <c r="E314" t="s">
        <v>31</v>
      </c>
      <c r="F314" t="s">
        <v>31</v>
      </c>
      <c r="G314" t="s">
        <v>31</v>
      </c>
      <c r="H314" t="s">
        <v>31</v>
      </c>
      <c r="J314">
        <v>2</v>
      </c>
      <c r="K314">
        <v>2</v>
      </c>
      <c r="L314">
        <v>2</v>
      </c>
      <c r="M314">
        <v>8.3000000000000007</v>
      </c>
      <c r="N314">
        <v>8.3000000000000007</v>
      </c>
      <c r="O314">
        <v>8.3000000000000007</v>
      </c>
      <c r="P314">
        <v>38.607999999999997</v>
      </c>
      <c r="Q314">
        <v>1.0144205259154999</v>
      </c>
      <c r="R314">
        <v>0.121813277084125</v>
      </c>
      <c r="S314">
        <v>58.7118754386902</v>
      </c>
      <c r="T314" t="s">
        <v>657</v>
      </c>
      <c r="U314" t="s">
        <v>657</v>
      </c>
      <c r="V314" t="s">
        <v>658</v>
      </c>
    </row>
    <row r="315" spans="1:22" x14ac:dyDescent="0.3">
      <c r="A315" t="s">
        <v>31</v>
      </c>
      <c r="B315" t="s">
        <v>31</v>
      </c>
      <c r="C315" t="s">
        <v>31</v>
      </c>
      <c r="D315" t="s">
        <v>31</v>
      </c>
      <c r="E315">
        <v>0</v>
      </c>
      <c r="F315">
        <v>2.4561519622802699</v>
      </c>
      <c r="G315">
        <v>1.9550815820694001</v>
      </c>
      <c r="H315">
        <v>-0.567729651927948</v>
      </c>
      <c r="J315">
        <v>1</v>
      </c>
      <c r="K315">
        <v>1</v>
      </c>
      <c r="L315">
        <v>1</v>
      </c>
      <c r="M315">
        <v>2.8</v>
      </c>
      <c r="N315">
        <v>2.8</v>
      </c>
      <c r="O315">
        <v>2.8</v>
      </c>
      <c r="P315">
        <v>62.988999999999997</v>
      </c>
      <c r="Q315">
        <v>0.96760843265249596</v>
      </c>
      <c r="R315">
        <v>0.12944463309750501</v>
      </c>
      <c r="S315">
        <v>29.225875616073601</v>
      </c>
      <c r="T315" t="s">
        <v>659</v>
      </c>
      <c r="U315" t="s">
        <v>659</v>
      </c>
      <c r="V315" t="s">
        <v>660</v>
      </c>
    </row>
    <row r="316" spans="1:22" x14ac:dyDescent="0.3">
      <c r="A316">
        <v>0</v>
      </c>
      <c r="B316">
        <v>3.1973829269409202</v>
      </c>
      <c r="C316">
        <v>2.8720116615295401</v>
      </c>
      <c r="D316">
        <v>0.227616831660271</v>
      </c>
      <c r="E316" t="s">
        <v>31</v>
      </c>
      <c r="F316" t="s">
        <v>31</v>
      </c>
      <c r="G316" t="s">
        <v>31</v>
      </c>
      <c r="H316" t="s">
        <v>31</v>
      </c>
      <c r="J316">
        <v>4</v>
      </c>
      <c r="K316">
        <v>1</v>
      </c>
      <c r="L316">
        <v>1</v>
      </c>
      <c r="M316">
        <v>38.9</v>
      </c>
      <c r="N316">
        <v>12.2</v>
      </c>
      <c r="O316">
        <v>12.2</v>
      </c>
      <c r="P316">
        <v>10.058999999999999</v>
      </c>
      <c r="Q316">
        <v>0.92495677273018295</v>
      </c>
      <c r="R316">
        <v>0.13935551044431899</v>
      </c>
      <c r="S316">
        <v>60.818874120712302</v>
      </c>
      <c r="T316" t="s">
        <v>661</v>
      </c>
      <c r="U316" t="s">
        <v>661</v>
      </c>
      <c r="V316" t="s">
        <v>662</v>
      </c>
    </row>
  </sheetData>
  <mergeCells count="2">
    <mergeCell ref="A1:D1"/>
    <mergeCell ref="E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22T09:29:03Z</dcterms:modified>
</cp:coreProperties>
</file>